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filterPrivacy="1"/>
  <xr:revisionPtr revIDLastSave="0" documentId="13_ncr:1_{B98EEAA4-5B4B-44E3-B7E6-E973099C71FA}" xr6:coauthVersionLast="47" xr6:coauthVersionMax="47" xr10:uidLastSave="{00000000-0000-0000-0000-000000000000}"/>
  <bookViews>
    <workbookView xWindow="-120" yWindow="-120" windowWidth="21675" windowHeight="132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42" i="1" l="1"/>
  <c r="K241" i="1"/>
  <c r="K240" i="1"/>
  <c r="K239" i="1"/>
  <c r="K238" i="1"/>
  <c r="K236" i="1"/>
  <c r="K237" i="1"/>
  <c r="K235" i="1"/>
  <c r="K234" i="1"/>
  <c r="K233" i="1"/>
  <c r="K232" i="1"/>
  <c r="K231" i="1"/>
  <c r="K229" i="1"/>
  <c r="K230" i="1"/>
  <c r="K228" i="1"/>
  <c r="K227" i="1"/>
  <c r="K226" i="1"/>
  <c r="K225" i="1"/>
  <c r="K224" i="1"/>
  <c r="K222" i="1"/>
  <c r="K221" i="1"/>
  <c r="K223" i="1"/>
  <c r="K220" i="1"/>
  <c r="K219" i="1"/>
  <c r="K218" i="1"/>
  <c r="K217" i="1"/>
  <c r="K216" i="1"/>
  <c r="K214" i="1"/>
  <c r="K215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3" i="1"/>
  <c r="K184" i="1"/>
  <c r="K182" i="1"/>
  <c r="K181" i="1"/>
  <c r="K180" i="1"/>
  <c r="K179" i="1"/>
  <c r="K178" i="1"/>
  <c r="K177" i="1"/>
  <c r="K176" i="1"/>
  <c r="K174" i="1"/>
  <c r="K175" i="1"/>
  <c r="K173" i="1"/>
  <c r="K171" i="1"/>
  <c r="K172" i="1"/>
  <c r="K170" i="1"/>
  <c r="K169" i="1"/>
  <c r="K168" i="1"/>
  <c r="K167" i="1"/>
  <c r="K165" i="1"/>
  <c r="K166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2" i="1"/>
  <c r="K143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3" i="1"/>
  <c r="K122" i="1"/>
  <c r="K124" i="1"/>
  <c r="K121" i="1"/>
  <c r="K120" i="1"/>
  <c r="K119" i="1"/>
  <c r="K118" i="1"/>
  <c r="K117" i="1"/>
  <c r="K116" i="1"/>
  <c r="K115" i="1"/>
  <c r="K113" i="1"/>
  <c r="K114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1" i="1"/>
  <c r="K92" i="1"/>
  <c r="K95" i="1"/>
  <c r="K94" i="1"/>
  <c r="K93" i="1"/>
  <c r="K99" i="1"/>
  <c r="K98" i="1"/>
  <c r="K90" i="1"/>
  <c r="K96" i="1"/>
  <c r="K97" i="1"/>
  <c r="K89" i="1"/>
  <c r="K88" i="1"/>
  <c r="K86" i="1"/>
  <c r="K87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59" i="1"/>
  <c r="K60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1" i="1"/>
  <c r="K32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6" i="1"/>
  <c r="K17" i="1"/>
  <c r="K15" i="1"/>
  <c r="K14" i="1"/>
  <c r="K13" i="1"/>
  <c r="K12" i="1"/>
  <c r="K11" i="1"/>
  <c r="K10" i="1"/>
  <c r="K9" i="1"/>
  <c r="K7" i="1"/>
  <c r="K8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218" uniqueCount="484">
  <si>
    <t>Locus</t>
  </si>
  <si>
    <t>Nearest Gene</t>
  </si>
  <si>
    <t>Odds Ratio</t>
  </si>
  <si>
    <t>SKI</t>
  </si>
  <si>
    <t>rs2843152</t>
  </si>
  <si>
    <t>C</t>
  </si>
  <si>
    <t>G</t>
  </si>
  <si>
    <t>PRDM16</t>
  </si>
  <si>
    <t>rs7413494</t>
  </si>
  <si>
    <t>rs2493298</t>
  </si>
  <si>
    <t>A</t>
  </si>
  <si>
    <t>KDF1</t>
  </si>
  <si>
    <t>rs79598313</t>
  </si>
  <si>
    <t>T</t>
  </si>
  <si>
    <t>FHL3</t>
  </si>
  <si>
    <t>rs61776719</t>
  </si>
  <si>
    <t>BSND</t>
  </si>
  <si>
    <t>rs34232196</t>
  </si>
  <si>
    <t>PCSK9</t>
  </si>
  <si>
    <t>rs11591147</t>
  </si>
  <si>
    <t>rs472495</t>
  </si>
  <si>
    <t>PPAP2B</t>
  </si>
  <si>
    <t>rs11206803</t>
  </si>
  <si>
    <t>rs56170783</t>
  </si>
  <si>
    <t>LOC100131060</t>
  </si>
  <si>
    <t>rs71646019</t>
  </si>
  <si>
    <t>CELSR2</t>
  </si>
  <si>
    <t>rs12740374</t>
  </si>
  <si>
    <t>MAGI3</t>
  </si>
  <si>
    <t>rs1230666</t>
  </si>
  <si>
    <t>NGF</t>
  </si>
  <si>
    <t>rs61797068</t>
  </si>
  <si>
    <t>OTUD7B</t>
  </si>
  <si>
    <t>rs67807996</t>
  </si>
  <si>
    <t>MCL1</t>
  </si>
  <si>
    <t>rs11585169</t>
  </si>
  <si>
    <t>IL6R</t>
  </si>
  <si>
    <t>rs6686750</t>
  </si>
  <si>
    <t>NME7</t>
  </si>
  <si>
    <t>rs61806987</t>
  </si>
  <si>
    <t>HHAT</t>
  </si>
  <si>
    <t>rs60154123</t>
  </si>
  <si>
    <t>MIA3</t>
  </si>
  <si>
    <t>rs17163363</t>
  </si>
  <si>
    <t>FLJ12334</t>
  </si>
  <si>
    <t>rs16986953</t>
  </si>
  <si>
    <t>APOB</t>
  </si>
  <si>
    <t>rs515135</t>
  </si>
  <si>
    <t>ABCG8</t>
  </si>
  <si>
    <t>rs4245791</t>
  </si>
  <si>
    <t>rs76866386</t>
  </si>
  <si>
    <t>PRKCE</t>
  </si>
  <si>
    <t>rs582384</t>
  </si>
  <si>
    <t>MIR4432</t>
  </si>
  <si>
    <t>rs243071</t>
  </si>
  <si>
    <t>PARTICL</t>
  </si>
  <si>
    <t>rs10176176</t>
  </si>
  <si>
    <t>SAP130</t>
  </si>
  <si>
    <t>rs114192718</t>
  </si>
  <si>
    <t>ARHGAP15</t>
  </si>
  <si>
    <t>rs4662330</t>
  </si>
  <si>
    <t>ZEB2</t>
  </si>
  <si>
    <t>rs6740731</t>
  </si>
  <si>
    <t>TEX41</t>
  </si>
  <si>
    <t>rs10928241</t>
  </si>
  <si>
    <t>ACVR2A</t>
  </si>
  <si>
    <t>rs35611688</t>
  </si>
  <si>
    <t>FIGN</t>
  </si>
  <si>
    <t>rs10930115</t>
  </si>
  <si>
    <t>NBEAL1</t>
  </si>
  <si>
    <t>rs148812085</t>
  </si>
  <si>
    <t>FN1</t>
  </si>
  <si>
    <t>rs1250247</t>
  </si>
  <si>
    <t>TNS1</t>
  </si>
  <si>
    <t>rs2161967</t>
  </si>
  <si>
    <t>LOC646736</t>
  </si>
  <si>
    <t>rs952227</t>
  </si>
  <si>
    <t>PID1</t>
  </si>
  <si>
    <t>rs4140748</t>
  </si>
  <si>
    <t>GIGYF2</t>
  </si>
  <si>
    <t>rs283485</t>
  </si>
  <si>
    <t>FGD5</t>
  </si>
  <si>
    <t>rs34991912</t>
  </si>
  <si>
    <t>LAMB2</t>
  </si>
  <si>
    <t>rs34759087</t>
  </si>
  <si>
    <t>ITIH4</t>
  </si>
  <si>
    <t>rs77347777</t>
  </si>
  <si>
    <t>UMPS</t>
  </si>
  <si>
    <t>rs17843797</t>
  </si>
  <si>
    <t>PPP2R3A</t>
  </si>
  <si>
    <t>rs34330586</t>
  </si>
  <si>
    <t>MRAS</t>
  </si>
  <si>
    <t>rs185244</t>
  </si>
  <si>
    <t>ARHGEF26</t>
  </si>
  <si>
    <t>rs357494</t>
  </si>
  <si>
    <t>LOC339894</t>
  </si>
  <si>
    <t>rs4266144</t>
  </si>
  <si>
    <t>FNDC3B</t>
  </si>
  <si>
    <t>rs34229028</t>
  </si>
  <si>
    <t>AC</t>
  </si>
  <si>
    <t>LNX1</t>
  </si>
  <si>
    <t>rs17083333</t>
  </si>
  <si>
    <t>REST</t>
  </si>
  <si>
    <t>rs781663</t>
  </si>
  <si>
    <t>SHROOM3</t>
  </si>
  <si>
    <t>rs12500824</t>
  </si>
  <si>
    <t>FGF5</t>
  </si>
  <si>
    <t>rs10857147</t>
  </si>
  <si>
    <t>RASGEF1B</t>
  </si>
  <si>
    <t>rs36002015</t>
  </si>
  <si>
    <t>GT</t>
  </si>
  <si>
    <t>MAD2L1</t>
  </si>
  <si>
    <t>rs7678555</t>
  </si>
  <si>
    <t>ZNF827</t>
  </si>
  <si>
    <t>rs13124853</t>
  </si>
  <si>
    <t>EDNRA</t>
  </si>
  <si>
    <t>rs13120678</t>
  </si>
  <si>
    <t>rs6841581</t>
  </si>
  <si>
    <t>MAP9</t>
  </si>
  <si>
    <t>rs7440763</t>
  </si>
  <si>
    <t>GUCY1A3</t>
  </si>
  <si>
    <t>rs3796587</t>
  </si>
  <si>
    <t>PALLD</t>
  </si>
  <si>
    <t>rs869396</t>
  </si>
  <si>
    <t>SNORD123</t>
  </si>
  <si>
    <t>rs17263917</t>
  </si>
  <si>
    <t>ITGA1</t>
  </si>
  <si>
    <t>rs4074793</t>
  </si>
  <si>
    <t>ANKRD55</t>
  </si>
  <si>
    <t>rs62362364</t>
  </si>
  <si>
    <t>MAP3K1</t>
  </si>
  <si>
    <t>rs3936510</t>
  </si>
  <si>
    <t>HMGCR</t>
  </si>
  <si>
    <t>rs12916</t>
  </si>
  <si>
    <t>FER</t>
  </si>
  <si>
    <t>rs112949822</t>
  </si>
  <si>
    <t>DMXL1</t>
  </si>
  <si>
    <t>rs13169691</t>
  </si>
  <si>
    <t>SRFBP1</t>
  </si>
  <si>
    <t>rs4345341</t>
  </si>
  <si>
    <t>FBN2</t>
  </si>
  <si>
    <t>rs6883598</t>
  </si>
  <si>
    <t>IRF-AS1</t>
  </si>
  <si>
    <t>rs10477741</t>
  </si>
  <si>
    <t>FGF1</t>
  </si>
  <si>
    <t>rs249760</t>
  </si>
  <si>
    <t>ARHGAP26</t>
  </si>
  <si>
    <t>rs3776307</t>
  </si>
  <si>
    <t>FOXC1</t>
  </si>
  <si>
    <t>rs72836800</t>
  </si>
  <si>
    <t>PHACTR1</t>
  </si>
  <si>
    <t>rs9349379</t>
  </si>
  <si>
    <t>HDGFL1</t>
  </si>
  <si>
    <t>rs6909752</t>
  </si>
  <si>
    <t>MICA</t>
  </si>
  <si>
    <t>rs9266631</t>
  </si>
  <si>
    <t>UHRF1BP1</t>
  </si>
  <si>
    <t>rs9469899</t>
  </si>
  <si>
    <t>KCNK5</t>
  </si>
  <si>
    <t>rs733701</t>
  </si>
  <si>
    <t>PTK7</t>
  </si>
  <si>
    <t>rs1034246</t>
  </si>
  <si>
    <t>VEGFA</t>
  </si>
  <si>
    <t>rs6905288</t>
  </si>
  <si>
    <t>PRIM2</t>
  </si>
  <si>
    <t>rs11752218</t>
  </si>
  <si>
    <t>FAM46A</t>
  </si>
  <si>
    <t>rs9361867</t>
  </si>
  <si>
    <t>FHL5</t>
  </si>
  <si>
    <t>rs2983896</t>
  </si>
  <si>
    <t>CENPW</t>
  </si>
  <si>
    <t>rs35510806</t>
  </si>
  <si>
    <t>TA</t>
  </si>
  <si>
    <t>TARID</t>
  </si>
  <si>
    <t>rs6919211</t>
  </si>
  <si>
    <t>TCF21</t>
  </si>
  <si>
    <t>rs2327426</t>
  </si>
  <si>
    <t>SLC2A12</t>
  </si>
  <si>
    <t>rs2492304</t>
  </si>
  <si>
    <t>PLEKHG1</t>
  </si>
  <si>
    <t>rs17080093</t>
  </si>
  <si>
    <t>SLC22A1</t>
  </si>
  <si>
    <t>rs6932293</t>
  </si>
  <si>
    <t>SLC22A2</t>
  </si>
  <si>
    <t>rs56195640</t>
  </si>
  <si>
    <t>LPA</t>
  </si>
  <si>
    <t>rs10455872</t>
  </si>
  <si>
    <t>rs73596816</t>
  </si>
  <si>
    <t>rs79018195</t>
  </si>
  <si>
    <t>rs192425087</t>
  </si>
  <si>
    <t>rs1998043</t>
  </si>
  <si>
    <t>rs28867400</t>
  </si>
  <si>
    <t>PLG</t>
  </si>
  <si>
    <t>rs186696265</t>
  </si>
  <si>
    <t>rs184278183</t>
  </si>
  <si>
    <t>MAD1L1</t>
  </si>
  <si>
    <t>rs62435159</t>
  </si>
  <si>
    <t>RAC1</t>
  </si>
  <si>
    <t>rs10951983</t>
  </si>
  <si>
    <t>HDAC9</t>
  </si>
  <si>
    <t>rs2107595</t>
  </si>
  <si>
    <t>MACC1</t>
  </si>
  <si>
    <t>rs10486389</t>
  </si>
  <si>
    <t>TBX20</t>
  </si>
  <si>
    <t>rs2215614</t>
  </si>
  <si>
    <t>CCM2</t>
  </si>
  <si>
    <t>rs2107732</t>
  </si>
  <si>
    <t>COG5</t>
  </si>
  <si>
    <t>rs12112877</t>
  </si>
  <si>
    <t>CFTR</t>
  </si>
  <si>
    <t>rs13222797</t>
  </si>
  <si>
    <t>ZC3HC1</t>
  </si>
  <si>
    <t>rs11556924</t>
  </si>
  <si>
    <t>PARP12</t>
  </si>
  <si>
    <t>rs756142636</t>
  </si>
  <si>
    <t>TCCCTGCTCTC</t>
  </si>
  <si>
    <t>NOS3</t>
  </si>
  <si>
    <t>rs3918226</t>
  </si>
  <si>
    <t>NAT2</t>
  </si>
  <si>
    <t>rs4646249</t>
  </si>
  <si>
    <t>LPL</t>
  </si>
  <si>
    <t>rs268</t>
  </si>
  <si>
    <t>rs894211</t>
  </si>
  <si>
    <t>SLC18A1</t>
  </si>
  <si>
    <t>rs66778572</t>
  </si>
  <si>
    <t>BMP1</t>
  </si>
  <si>
    <t>rs56408342</t>
  </si>
  <si>
    <t>DOCK5</t>
  </si>
  <si>
    <t>rs1510758</t>
  </si>
  <si>
    <t>GEM</t>
  </si>
  <si>
    <t>rs34917849</t>
  </si>
  <si>
    <t>TRIB1</t>
  </si>
  <si>
    <t>rs2001846</t>
  </si>
  <si>
    <t>C9orf146</t>
  </si>
  <si>
    <t>rs10961206</t>
  </si>
  <si>
    <t>ACER2</t>
  </si>
  <si>
    <t>rs10811183</t>
  </si>
  <si>
    <t>MTAP</t>
  </si>
  <si>
    <t>rs11523031</t>
  </si>
  <si>
    <t>CDKN2B-AS1</t>
  </si>
  <si>
    <t>rs76959412</t>
  </si>
  <si>
    <t>rs2891168</t>
  </si>
  <si>
    <t>rs6475608</t>
  </si>
  <si>
    <t>KLF4</t>
  </si>
  <si>
    <t>rs1967604</t>
  </si>
  <si>
    <t>C5</t>
  </si>
  <si>
    <t>rs41312891</t>
  </si>
  <si>
    <t>GCAAA</t>
  </si>
  <si>
    <t>DAB2IP</t>
  </si>
  <si>
    <t>rs885150</t>
  </si>
  <si>
    <t>ABO</t>
  </si>
  <si>
    <t>rs651007</t>
  </si>
  <si>
    <t>CDC123</t>
  </si>
  <si>
    <t>rs17566555</t>
  </si>
  <si>
    <t>JCAD</t>
  </si>
  <si>
    <t>rs9337951</t>
  </si>
  <si>
    <t>LOC283033</t>
  </si>
  <si>
    <t>rs1870634</t>
  </si>
  <si>
    <t>CXCL12</t>
  </si>
  <si>
    <t>rs2457480</t>
  </si>
  <si>
    <t>rs494207</t>
  </si>
  <si>
    <t>TSPAN14</t>
  </si>
  <si>
    <t>rs17680741</t>
  </si>
  <si>
    <t>LIPA</t>
  </si>
  <si>
    <t>rs1051338</t>
  </si>
  <si>
    <t>PLCE1</t>
  </si>
  <si>
    <t>rs55753709</t>
  </si>
  <si>
    <t>R3HCC1L</t>
  </si>
  <si>
    <t>rs884811</t>
  </si>
  <si>
    <t>CNNM2</t>
  </si>
  <si>
    <t>rs77787671</t>
  </si>
  <si>
    <t>OBFC1</t>
  </si>
  <si>
    <t>rs2067831</t>
  </si>
  <si>
    <t>HTRA1</t>
  </si>
  <si>
    <t>rs2672592</t>
  </si>
  <si>
    <t>TRIM5</t>
  </si>
  <si>
    <t>rs11601507</t>
  </si>
  <si>
    <t>TMEM41B</t>
  </si>
  <si>
    <t>rs4537761</t>
  </si>
  <si>
    <t>SWAP70</t>
  </si>
  <si>
    <t>rs360153</t>
  </si>
  <si>
    <t>ARNTL</t>
  </si>
  <si>
    <t>rs11316597</t>
  </si>
  <si>
    <t>AT</t>
  </si>
  <si>
    <t>WT1</t>
  </si>
  <si>
    <t>rs7118294</t>
  </si>
  <si>
    <t>SIPA1</t>
  </si>
  <si>
    <t>rs2306363</t>
  </si>
  <si>
    <t>SERPINH1</t>
  </si>
  <si>
    <t>rs584961</t>
  </si>
  <si>
    <t>ARHGAP42</t>
  </si>
  <si>
    <t>rs633185</t>
  </si>
  <si>
    <t>MMP13</t>
  </si>
  <si>
    <t>rs1892971</t>
  </si>
  <si>
    <t>MIR4693</t>
  </si>
  <si>
    <t>rs2839812</t>
  </si>
  <si>
    <t>FDX1</t>
  </si>
  <si>
    <t>rs10488763</t>
  </si>
  <si>
    <t>ZNF259</t>
  </si>
  <si>
    <t>rs964184</t>
  </si>
  <si>
    <t>VPS11</t>
  </si>
  <si>
    <t>rs1177562</t>
  </si>
  <si>
    <t>ARHGEF12</t>
  </si>
  <si>
    <t>rs4938809</t>
  </si>
  <si>
    <t>ST3GAL4</t>
  </si>
  <si>
    <t>rs10790800</t>
  </si>
  <si>
    <t>C1S</t>
  </si>
  <si>
    <t>rs72447384</t>
  </si>
  <si>
    <t>TATTTA</t>
  </si>
  <si>
    <t>LOC100506393</t>
  </si>
  <si>
    <t>rs10841443</t>
  </si>
  <si>
    <t>LOC400043</t>
  </si>
  <si>
    <t>rs75160195</t>
  </si>
  <si>
    <t>ATP2B1</t>
  </si>
  <si>
    <t>rs2681472</t>
  </si>
  <si>
    <t>FGD6</t>
  </si>
  <si>
    <t>rs11107903</t>
  </si>
  <si>
    <t>ATXN2</t>
  </si>
  <si>
    <t>rs10774625</t>
  </si>
  <si>
    <t>TBX3</t>
  </si>
  <si>
    <t>rs34606058</t>
  </si>
  <si>
    <t>HNF1A</t>
  </si>
  <si>
    <t>rs2244608</t>
  </si>
  <si>
    <t>DNAH10</t>
  </si>
  <si>
    <t>rs7133378</t>
  </si>
  <si>
    <t>SCARB1</t>
  </si>
  <si>
    <t>rs7485656</t>
  </si>
  <si>
    <t>rs7296737</t>
  </si>
  <si>
    <t>FLT1</t>
  </si>
  <si>
    <t>rs17086617</t>
  </si>
  <si>
    <t>N4BP2L2</t>
  </si>
  <si>
    <t>rs7991314</t>
  </si>
  <si>
    <t>DOCK9</t>
  </si>
  <si>
    <t>rs8000794</t>
  </si>
  <si>
    <t>COL4A1</t>
  </si>
  <si>
    <t>rs11617955</t>
  </si>
  <si>
    <t>rs3783113</t>
  </si>
  <si>
    <t>rs11619113</t>
  </si>
  <si>
    <t>rs4773141</t>
  </si>
  <si>
    <t>COL4A2</t>
  </si>
  <si>
    <t>rs9515203</t>
  </si>
  <si>
    <t>rs7333991</t>
  </si>
  <si>
    <t>MCF2L-AS1</t>
  </si>
  <si>
    <t>rs4907571</t>
  </si>
  <si>
    <t>EIF2B2</t>
  </si>
  <si>
    <t>rs10131894</t>
  </si>
  <si>
    <t>SERPINA1</t>
  </si>
  <si>
    <t>rs112635299</t>
  </si>
  <si>
    <t>HHIPL1</t>
  </si>
  <si>
    <t>rs36033161</t>
  </si>
  <si>
    <t>LIPC</t>
  </si>
  <si>
    <t>rs588136</t>
  </si>
  <si>
    <t>SMAD3</t>
  </si>
  <si>
    <t>rs56062135</t>
  </si>
  <si>
    <t>ADAMTS7</t>
  </si>
  <si>
    <t>rs112238647</t>
  </si>
  <si>
    <t>rs7177201</t>
  </si>
  <si>
    <t>MORF4L1</t>
  </si>
  <si>
    <t>rs7173743</t>
  </si>
  <si>
    <t>CFAP161</t>
  </si>
  <si>
    <t>rs2683260</t>
  </si>
  <si>
    <t>ABHD2</t>
  </si>
  <si>
    <t>rs1807214</t>
  </si>
  <si>
    <t>FES</t>
  </si>
  <si>
    <t>rs7183988</t>
  </si>
  <si>
    <t>LOC145820</t>
  </si>
  <si>
    <t>rs17581137</t>
  </si>
  <si>
    <t>MYH11</t>
  </si>
  <si>
    <t>rs12691049</t>
  </si>
  <si>
    <t>CETP</t>
  </si>
  <si>
    <t>rs12446515</t>
  </si>
  <si>
    <t>DHX38</t>
  </si>
  <si>
    <t>rs12445401</t>
  </si>
  <si>
    <t>CFDP1</t>
  </si>
  <si>
    <t>rs8046696</t>
  </si>
  <si>
    <t>CMIP</t>
  </si>
  <si>
    <t>rs10493891</t>
  </si>
  <si>
    <t>PLCG2</t>
  </si>
  <si>
    <t>rs7189462</t>
  </si>
  <si>
    <t>CDH13</t>
  </si>
  <si>
    <t>rs7500448</t>
  </si>
  <si>
    <t>SMG6</t>
  </si>
  <si>
    <t>rs4790881</t>
  </si>
  <si>
    <t>SREBF1</t>
  </si>
  <si>
    <t>rs12936927</t>
  </si>
  <si>
    <t>ANKRD13B</t>
  </si>
  <si>
    <t>rs11080107</t>
  </si>
  <si>
    <t>KAT2A</t>
  </si>
  <si>
    <t>rs12952244</t>
  </si>
  <si>
    <t>PTRF</t>
  </si>
  <si>
    <t>rs8068844</t>
  </si>
  <si>
    <t>GOSR2</t>
  </si>
  <si>
    <t>rs17608766</t>
  </si>
  <si>
    <t>IGF2BP1</t>
  </si>
  <si>
    <t>rs4643373</t>
  </si>
  <si>
    <t>ZNF652</t>
  </si>
  <si>
    <t>rs5820757</t>
  </si>
  <si>
    <t>GA</t>
  </si>
  <si>
    <t>BCAS3</t>
  </si>
  <si>
    <t>rs11655024</t>
  </si>
  <si>
    <t>PECAM1</t>
  </si>
  <si>
    <t>rs11079536</t>
  </si>
  <si>
    <t>WIPI1</t>
  </si>
  <si>
    <t>rs2909217</t>
  </si>
  <si>
    <t>UNC13D</t>
  </si>
  <si>
    <t>rs2410859</t>
  </si>
  <si>
    <t>CTAGE1</t>
  </si>
  <si>
    <t>rs9951447</t>
  </si>
  <si>
    <t>SMAD7</t>
  </si>
  <si>
    <t>rs9945890</t>
  </si>
  <si>
    <t>LIPG</t>
  </si>
  <si>
    <t>rs12965923</t>
  </si>
  <si>
    <t>CPLX4</t>
  </si>
  <si>
    <t>rs11663411</t>
  </si>
  <si>
    <t>MC4R</t>
  </si>
  <si>
    <t>rs476828</t>
  </si>
  <si>
    <t>ANGPTL4</t>
  </si>
  <si>
    <t>rs116843064</t>
  </si>
  <si>
    <t>LDLR</t>
  </si>
  <si>
    <t>rs55997232</t>
  </si>
  <si>
    <t>rs10422256</t>
  </si>
  <si>
    <t>rs72658867</t>
  </si>
  <si>
    <t>RGL3</t>
  </si>
  <si>
    <t>rs167479</t>
  </si>
  <si>
    <t>MYO9B</t>
  </si>
  <si>
    <t>rs7246865</t>
  </si>
  <si>
    <t>MAP1S</t>
  </si>
  <si>
    <t>rs10410487</t>
  </si>
  <si>
    <t>ELL</t>
  </si>
  <si>
    <t>rs78030362</t>
  </si>
  <si>
    <t>HNRNPUL1</t>
  </si>
  <si>
    <t>rs768453105</t>
  </si>
  <si>
    <t>GTTATGGTA</t>
  </si>
  <si>
    <t>TGFB1</t>
  </si>
  <si>
    <t>rs11466359</t>
  </si>
  <si>
    <t>B9D2</t>
  </si>
  <si>
    <t>rs1800469</t>
  </si>
  <si>
    <t>APOE</t>
  </si>
  <si>
    <t>rs429358</t>
  </si>
  <si>
    <t>rs7412</t>
  </si>
  <si>
    <t>EXOC3L2</t>
  </si>
  <si>
    <t>rs183657985</t>
  </si>
  <si>
    <t>RSPH6A</t>
  </si>
  <si>
    <t>rs8108474</t>
  </si>
  <si>
    <t>RRBP1</t>
  </si>
  <si>
    <t>rs1132274</t>
  </si>
  <si>
    <t>NCOA6</t>
  </si>
  <si>
    <t>rs6088595</t>
  </si>
  <si>
    <t>MMP24</t>
  </si>
  <si>
    <t>rs17406518</t>
  </si>
  <si>
    <t>MAFB</t>
  </si>
  <si>
    <t>rs2207132</t>
  </si>
  <si>
    <t>ZHX3</t>
  </si>
  <si>
    <t>rs6102343</t>
  </si>
  <si>
    <t>ZNF335</t>
  </si>
  <si>
    <t>rs8124182</t>
  </si>
  <si>
    <t>PREX1</t>
  </si>
  <si>
    <t>rs2008614</t>
  </si>
  <si>
    <t>ZNF831</t>
  </si>
  <si>
    <t>rs6026739</t>
  </si>
  <si>
    <t>NCRNA00310</t>
  </si>
  <si>
    <t>rs28451064</t>
  </si>
  <si>
    <t>rs149487184</t>
  </si>
  <si>
    <t>ARVCF</t>
  </si>
  <si>
    <t>rs71313931</t>
  </si>
  <si>
    <t>CABIN1</t>
  </si>
  <si>
    <t>rs12484557</t>
  </si>
  <si>
    <t>SPECC1L</t>
  </si>
  <si>
    <t>rs5760309</t>
  </si>
  <si>
    <t>OSM</t>
  </si>
  <si>
    <t>rs6006426</t>
  </si>
  <si>
    <t>SCUBE1</t>
  </si>
  <si>
    <t>rs139012</t>
  </si>
  <si>
    <t>p-value</t>
  </si>
  <si>
    <t>Reference study, year (PMID)</t>
  </si>
  <si>
    <t>Aragam K et al. 2022 (36474045)</t>
  </si>
  <si>
    <t>Chr_name</t>
  </si>
  <si>
    <t>Chr_position</t>
  </si>
  <si>
    <t>non_effect_allele</t>
  </si>
  <si>
    <t>effect_allele</t>
  </si>
  <si>
    <t>SNP_rsID</t>
  </si>
  <si>
    <t>beta</t>
  </si>
  <si>
    <t>se</t>
  </si>
  <si>
    <t>M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Alignment="1">
      <alignment vertical="top"/>
    </xf>
    <xf numFmtId="0" fontId="3" fillId="0" borderId="2" xfId="0" applyFont="1" applyBorder="1" applyAlignment="1">
      <alignment vertical="top"/>
    </xf>
    <xf numFmtId="0" fontId="3" fillId="0" borderId="1" xfId="0" applyFont="1" applyBorder="1" applyAlignment="1">
      <alignment vertical="top"/>
    </xf>
    <xf numFmtId="0" fontId="4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 wrapText="1"/>
    </xf>
    <xf numFmtId="0" fontId="3" fillId="0" borderId="0" xfId="0" applyFont="1" applyAlignment="1">
      <alignment vertical="top"/>
    </xf>
    <xf numFmtId="0" fontId="1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 vertical="center"/>
    </xf>
    <xf numFmtId="3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vertical="center"/>
    </xf>
    <xf numFmtId="0" fontId="1" fillId="0" borderId="3" xfId="0" applyFont="1" applyBorder="1" applyAlignment="1">
      <alignment horizontal="center"/>
    </xf>
    <xf numFmtId="0" fontId="5" fillId="0" borderId="3" xfId="0" applyFont="1" applyBorder="1"/>
    <xf numFmtId="0" fontId="1" fillId="0" borderId="3" xfId="0" applyFont="1" applyBorder="1" applyAlignment="1">
      <alignment horizontal="center" vertical="center"/>
    </xf>
    <xf numFmtId="3" fontId="1" fillId="0" borderId="3" xfId="0" applyNumberFormat="1" applyFont="1" applyBorder="1" applyAlignment="1">
      <alignment vertical="center"/>
    </xf>
    <xf numFmtId="164" fontId="1" fillId="0" borderId="3" xfId="0" applyNumberFormat="1" applyFont="1" applyBorder="1" applyAlignment="1">
      <alignment horizontal="center"/>
    </xf>
    <xf numFmtId="165" fontId="1" fillId="0" borderId="3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1" fontId="1" fillId="0" borderId="3" xfId="0" applyNumberFormat="1" applyFont="1" applyBorder="1" applyAlignment="1">
      <alignment vertical="center"/>
    </xf>
    <xf numFmtId="49" fontId="1" fillId="0" borderId="0" xfId="0" applyNumberFormat="1" applyFont="1" applyAlignment="1">
      <alignment vertical="top"/>
    </xf>
    <xf numFmtId="49" fontId="4" fillId="0" borderId="1" xfId="0" applyNumberFormat="1" applyFont="1" applyBorder="1" applyAlignment="1">
      <alignment horizontal="center" vertical="top"/>
    </xf>
    <xf numFmtId="49" fontId="1" fillId="0" borderId="0" xfId="0" applyNumberFormat="1" applyFont="1" applyAlignment="1">
      <alignment vertical="center"/>
    </xf>
    <xf numFmtId="0" fontId="1" fillId="0" borderId="0" xfId="0" applyFont="1" applyBorder="1" applyAlignment="1">
      <alignment horizontal="center"/>
    </xf>
    <xf numFmtId="0" fontId="5" fillId="0" borderId="0" xfId="0" applyFont="1" applyBorder="1"/>
    <xf numFmtId="0" fontId="1" fillId="0" borderId="0" xfId="0" applyFont="1" applyBorder="1" applyAlignment="1">
      <alignment horizontal="center" vertical="center"/>
    </xf>
    <xf numFmtId="3" fontId="1" fillId="0" borderId="0" xfId="0" applyNumberFormat="1" applyFont="1" applyBorder="1" applyAlignment="1">
      <alignment vertical="center"/>
    </xf>
    <xf numFmtId="164" fontId="1" fillId="0" borderId="0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1" fontId="1" fillId="0" borderId="0" xfId="0" applyNumberFormat="1" applyFont="1" applyBorder="1" applyAlignment="1">
      <alignment vertical="center"/>
    </xf>
    <xf numFmtId="0" fontId="4" fillId="0" borderId="1" xfId="0" applyFont="1" applyFill="1" applyBorder="1" applyAlignment="1">
      <alignment horizontal="center" vertical="top"/>
    </xf>
    <xf numFmtId="0" fontId="1" fillId="0" borderId="0" xfId="0" applyFont="1" applyFill="1"/>
    <xf numFmtId="0" fontId="2" fillId="0" borderId="0" xfId="0" applyFont="1" applyFill="1"/>
    <xf numFmtId="0" fontId="1" fillId="0" borderId="0" xfId="0" applyFont="1" applyFill="1" applyBorder="1"/>
    <xf numFmtId="0" fontId="1" fillId="0" borderId="3" xfId="0" applyFont="1" applyFill="1" applyBorder="1"/>
    <xf numFmtId="0" fontId="1" fillId="0" borderId="0" xfId="0" applyFont="1" applyFill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2"/>
  <sheetViews>
    <sheetView tabSelected="1" topLeftCell="A116" workbookViewId="0">
      <selection activeCell="K16" sqref="K16"/>
    </sheetView>
  </sheetViews>
  <sheetFormatPr defaultColWidth="9.125" defaultRowHeight="15"/>
  <cols>
    <col min="1" max="1" width="9.125" style="1" customWidth="1"/>
    <col min="2" max="2" width="13.375" style="1" customWidth="1"/>
    <col min="3" max="3" width="12" style="39" customWidth="1"/>
    <col min="4" max="4" width="10.125" style="1" customWidth="1"/>
    <col min="5" max="5" width="13.625" style="1" customWidth="1"/>
    <col min="6" max="6" width="15.125" style="1" customWidth="1"/>
    <col min="7" max="7" width="7.5" style="1" customWidth="1"/>
    <col min="8" max="8" width="15.25" style="1" customWidth="1"/>
    <col min="9" max="9" width="10.625" style="1" customWidth="1"/>
    <col min="10" max="11" width="17.375" style="1" customWidth="1"/>
    <col min="12" max="12" width="14.75" style="1" customWidth="1"/>
    <col min="13" max="13" width="26.375" style="23" customWidth="1"/>
    <col min="14" max="14" width="21.25" style="1" customWidth="1"/>
    <col min="15" max="15" width="16.375" style="1" customWidth="1"/>
    <col min="16" max="16384" width="9.125" style="1"/>
  </cols>
  <sheetData>
    <row r="1" spans="1:13" s="6" customFormat="1" ht="45">
      <c r="A1" s="2" t="s">
        <v>0</v>
      </c>
      <c r="B1" s="3" t="s">
        <v>1</v>
      </c>
      <c r="C1" s="34" t="s">
        <v>480</v>
      </c>
      <c r="D1" s="4" t="s">
        <v>476</v>
      </c>
      <c r="E1" s="5" t="s">
        <v>477</v>
      </c>
      <c r="F1" s="4" t="s">
        <v>479</v>
      </c>
      <c r="G1" s="5" t="s">
        <v>478</v>
      </c>
      <c r="H1" s="5" t="s">
        <v>483</v>
      </c>
      <c r="I1" s="4" t="s">
        <v>481</v>
      </c>
      <c r="J1" s="4" t="s">
        <v>482</v>
      </c>
      <c r="K1" s="4" t="s">
        <v>2</v>
      </c>
      <c r="L1" s="4" t="s">
        <v>473</v>
      </c>
      <c r="M1" s="24" t="s">
        <v>474</v>
      </c>
    </row>
    <row r="2" spans="1:13">
      <c r="A2" s="7">
        <v>1</v>
      </c>
      <c r="B2" s="8" t="s">
        <v>3</v>
      </c>
      <c r="C2" s="35" t="s">
        <v>4</v>
      </c>
      <c r="D2" s="9">
        <v>1</v>
      </c>
      <c r="E2" s="10">
        <v>2245570</v>
      </c>
      <c r="F2" s="9" t="s">
        <v>5</v>
      </c>
      <c r="G2" s="9" t="s">
        <v>6</v>
      </c>
      <c r="H2" s="11">
        <v>0.28000000000000003</v>
      </c>
      <c r="I2" s="12">
        <v>4.1638237000000002E-2</v>
      </c>
      <c r="J2" s="12">
        <v>5.8037480000000001E-3</v>
      </c>
      <c r="K2" s="13">
        <f>EXP(I2)</f>
        <v>1.0425172663503057</v>
      </c>
      <c r="L2" s="14">
        <v>7.2640000000000001E-13</v>
      </c>
      <c r="M2" s="25" t="s">
        <v>475</v>
      </c>
    </row>
    <row r="3" spans="1:13">
      <c r="A3" s="7">
        <v>2</v>
      </c>
      <c r="B3" s="8" t="s">
        <v>7</v>
      </c>
      <c r="C3" s="35" t="s">
        <v>8</v>
      </c>
      <c r="D3" s="9">
        <v>1</v>
      </c>
      <c r="E3" s="10">
        <v>2985885</v>
      </c>
      <c r="F3" s="9" t="s">
        <v>5</v>
      </c>
      <c r="G3" s="9" t="s">
        <v>6</v>
      </c>
      <c r="H3" s="11">
        <v>0.61180000000000001</v>
      </c>
      <c r="I3" s="12">
        <v>-3.5136343E-2</v>
      </c>
      <c r="J3" s="12">
        <v>5.7530723999999998E-3</v>
      </c>
      <c r="K3" s="13">
        <f>EXP(I3)</f>
        <v>0.96547377169290904</v>
      </c>
      <c r="L3" s="14">
        <v>1.0129999999999999E-9</v>
      </c>
      <c r="M3" s="25" t="s">
        <v>475</v>
      </c>
    </row>
    <row r="4" spans="1:13">
      <c r="A4" s="7">
        <v>3</v>
      </c>
      <c r="B4" s="8" t="s">
        <v>7</v>
      </c>
      <c r="C4" s="35" t="s">
        <v>9</v>
      </c>
      <c r="D4" s="9">
        <v>1</v>
      </c>
      <c r="E4" s="10">
        <v>3325912</v>
      </c>
      <c r="F4" s="9" t="s">
        <v>10</v>
      </c>
      <c r="G4" s="9" t="s">
        <v>5</v>
      </c>
      <c r="H4" s="11">
        <v>0.1404</v>
      </c>
      <c r="I4" s="12">
        <v>4.8460229E-2</v>
      </c>
      <c r="J4" s="12">
        <v>7.2336715000000003E-3</v>
      </c>
      <c r="K4" s="13">
        <f>EXP(I4)</f>
        <v>1.0496536252158502</v>
      </c>
      <c r="L4" s="14">
        <v>2.0949999999999999E-11</v>
      </c>
      <c r="M4" s="25" t="s">
        <v>475</v>
      </c>
    </row>
    <row r="5" spans="1:13">
      <c r="A5" s="7">
        <v>4</v>
      </c>
      <c r="B5" s="8" t="s">
        <v>11</v>
      </c>
      <c r="C5" s="35" t="s">
        <v>12</v>
      </c>
      <c r="D5" s="9">
        <v>1</v>
      </c>
      <c r="E5" s="10">
        <v>27284913</v>
      </c>
      <c r="F5" s="9" t="s">
        <v>13</v>
      </c>
      <c r="G5" s="9" t="s">
        <v>5</v>
      </c>
      <c r="H5" s="11">
        <v>2.3699999999999999E-2</v>
      </c>
      <c r="I5" s="12">
        <v>9.5091605999999995E-2</v>
      </c>
      <c r="J5" s="12">
        <v>1.7260451E-2</v>
      </c>
      <c r="K5" s="13">
        <f>EXP(I5)</f>
        <v>1.0997595950893078</v>
      </c>
      <c r="L5" s="14">
        <v>3.6039999999999997E-8</v>
      </c>
      <c r="M5" s="25" t="s">
        <v>475</v>
      </c>
    </row>
    <row r="6" spans="1:13">
      <c r="A6" s="7">
        <v>5</v>
      </c>
      <c r="B6" s="8" t="s">
        <v>14</v>
      </c>
      <c r="C6" s="35" t="s">
        <v>15</v>
      </c>
      <c r="D6" s="9">
        <v>1</v>
      </c>
      <c r="E6" s="10">
        <v>38461319</v>
      </c>
      <c r="F6" s="9" t="s">
        <v>10</v>
      </c>
      <c r="G6" s="9" t="s">
        <v>5</v>
      </c>
      <c r="H6" s="11">
        <v>0.5403</v>
      </c>
      <c r="I6" s="12">
        <v>3.5655864000000002E-2</v>
      </c>
      <c r="J6" s="12">
        <v>5.1780313000000001E-3</v>
      </c>
      <c r="K6" s="13">
        <f>EXP(I6)</f>
        <v>1.0362991572728564</v>
      </c>
      <c r="L6" s="14">
        <v>5.7389999999999997E-12</v>
      </c>
      <c r="M6" s="25" t="s">
        <v>475</v>
      </c>
    </row>
    <row r="7" spans="1:13">
      <c r="A7" s="7">
        <v>6</v>
      </c>
      <c r="B7" s="8" t="s">
        <v>18</v>
      </c>
      <c r="C7" s="35" t="s">
        <v>19</v>
      </c>
      <c r="D7" s="9">
        <v>1</v>
      </c>
      <c r="E7" s="10">
        <v>55505647</v>
      </c>
      <c r="F7" s="9" t="s">
        <v>13</v>
      </c>
      <c r="G7" s="9" t="s">
        <v>6</v>
      </c>
      <c r="H7" s="11">
        <v>1.54E-2</v>
      </c>
      <c r="I7" s="12">
        <v>-0.25133779000000001</v>
      </c>
      <c r="J7" s="12">
        <v>2.2652937000000001E-2</v>
      </c>
      <c r="K7" s="13">
        <f>EXP(I7)</f>
        <v>0.77775960776405806</v>
      </c>
      <c r="L7" s="14">
        <v>1.324E-28</v>
      </c>
      <c r="M7" s="25" t="s">
        <v>475</v>
      </c>
    </row>
    <row r="8" spans="1:13">
      <c r="A8" s="7">
        <v>6</v>
      </c>
      <c r="B8" s="8" t="s">
        <v>16</v>
      </c>
      <c r="C8" s="35" t="s">
        <v>17</v>
      </c>
      <c r="D8" s="9">
        <v>1</v>
      </c>
      <c r="E8" s="10">
        <v>55489542</v>
      </c>
      <c r="F8" s="9" t="s">
        <v>13</v>
      </c>
      <c r="G8" s="9" t="s">
        <v>5</v>
      </c>
      <c r="H8" s="11">
        <v>0.24</v>
      </c>
      <c r="I8" s="12">
        <v>-5.3319010999999999E-2</v>
      </c>
      <c r="J8" s="12">
        <v>5.8373245999999998E-3</v>
      </c>
      <c r="K8" s="13">
        <f>EXP(I8)</f>
        <v>0.94807751707838217</v>
      </c>
      <c r="L8" s="14">
        <v>6.5919999999999995E-20</v>
      </c>
      <c r="M8" s="25" t="s">
        <v>475</v>
      </c>
    </row>
    <row r="9" spans="1:13">
      <c r="A9" s="7">
        <v>6</v>
      </c>
      <c r="B9" s="8" t="s">
        <v>18</v>
      </c>
      <c r="C9" s="35" t="s">
        <v>20</v>
      </c>
      <c r="D9" s="9">
        <v>1</v>
      </c>
      <c r="E9" s="10">
        <v>55521313</v>
      </c>
      <c r="F9" s="9" t="s">
        <v>13</v>
      </c>
      <c r="G9" s="9" t="s">
        <v>6</v>
      </c>
      <c r="H9" s="11">
        <v>0.63290000000000002</v>
      </c>
      <c r="I9" s="12">
        <v>3.779892E-2</v>
      </c>
      <c r="J9" s="12">
        <v>5.2024319999999999E-3</v>
      </c>
      <c r="K9" s="13">
        <f>EXP(I9)</f>
        <v>1.0385223858003794</v>
      </c>
      <c r="L9" s="14">
        <v>3.7129999999999999E-13</v>
      </c>
      <c r="M9" s="25" t="s">
        <v>475</v>
      </c>
    </row>
    <row r="10" spans="1:13">
      <c r="A10" s="7">
        <v>7</v>
      </c>
      <c r="B10" s="8" t="s">
        <v>21</v>
      </c>
      <c r="C10" s="35" t="s">
        <v>22</v>
      </c>
      <c r="D10" s="9">
        <v>1</v>
      </c>
      <c r="E10" s="10">
        <v>56877509</v>
      </c>
      <c r="F10" s="9" t="s">
        <v>13</v>
      </c>
      <c r="G10" s="9" t="s">
        <v>5</v>
      </c>
      <c r="H10" s="11">
        <v>0.47120000000000001</v>
      </c>
      <c r="I10" s="12">
        <v>3.6654517999999997E-2</v>
      </c>
      <c r="J10" s="12">
        <v>4.8953293E-3</v>
      </c>
      <c r="K10" s="13">
        <f>EXP(I10)</f>
        <v>1.0373345784991852</v>
      </c>
      <c r="L10" s="14">
        <v>7.0119999999999996E-14</v>
      </c>
      <c r="M10" s="25" t="s">
        <v>475</v>
      </c>
    </row>
    <row r="11" spans="1:13">
      <c r="A11" s="7">
        <v>7</v>
      </c>
      <c r="B11" s="8" t="s">
        <v>21</v>
      </c>
      <c r="C11" s="35" t="s">
        <v>23</v>
      </c>
      <c r="D11" s="9">
        <v>1</v>
      </c>
      <c r="E11" s="10">
        <v>57016131</v>
      </c>
      <c r="F11" s="9" t="s">
        <v>10</v>
      </c>
      <c r="G11" s="9" t="s">
        <v>5</v>
      </c>
      <c r="H11" s="11">
        <v>0.91500000000000004</v>
      </c>
      <c r="I11" s="12">
        <v>0.11526619</v>
      </c>
      <c r="J11" s="12">
        <v>8.8848367000000008E-3</v>
      </c>
      <c r="K11" s="13">
        <f>EXP(I11)</f>
        <v>1.1221721088121708</v>
      </c>
      <c r="L11" s="14">
        <v>1.7329999999999999E-38</v>
      </c>
      <c r="M11" s="25" t="s">
        <v>475</v>
      </c>
    </row>
    <row r="12" spans="1:13">
      <c r="A12" s="7">
        <v>8</v>
      </c>
      <c r="B12" s="8" t="s">
        <v>24</v>
      </c>
      <c r="C12" s="35" t="s">
        <v>25</v>
      </c>
      <c r="D12" s="9">
        <v>1</v>
      </c>
      <c r="E12" s="10">
        <v>59433354</v>
      </c>
      <c r="F12" s="9" t="s">
        <v>13</v>
      </c>
      <c r="G12" s="9" t="s">
        <v>5</v>
      </c>
      <c r="H12" s="11">
        <v>0.20760000000000001</v>
      </c>
      <c r="I12" s="12">
        <v>3.7750161999999997E-2</v>
      </c>
      <c r="J12" s="12">
        <v>6.0995206999999996E-3</v>
      </c>
      <c r="K12" s="13">
        <f>EXP(I12)</f>
        <v>1.0384717507603343</v>
      </c>
      <c r="L12" s="14">
        <v>6.0529999999999997E-10</v>
      </c>
      <c r="M12" s="25" t="s">
        <v>475</v>
      </c>
    </row>
    <row r="13" spans="1:13">
      <c r="A13" s="7">
        <v>9</v>
      </c>
      <c r="B13" s="8" t="s">
        <v>26</v>
      </c>
      <c r="C13" s="35" t="s">
        <v>27</v>
      </c>
      <c r="D13" s="9">
        <v>1</v>
      </c>
      <c r="E13" s="10">
        <v>109817590</v>
      </c>
      <c r="F13" s="9" t="s">
        <v>13</v>
      </c>
      <c r="G13" s="9" t="s">
        <v>6</v>
      </c>
      <c r="H13" s="11">
        <v>0.21640000000000001</v>
      </c>
      <c r="I13" s="12">
        <v>-9.5483257000000002E-2</v>
      </c>
      <c r="J13" s="12">
        <v>5.9690890000000003E-3</v>
      </c>
      <c r="K13" s="13">
        <f>EXP(I13)</f>
        <v>0.90893357980119871</v>
      </c>
      <c r="L13" s="14">
        <v>1.3559999999999999E-57</v>
      </c>
      <c r="M13" s="25" t="s">
        <v>475</v>
      </c>
    </row>
    <row r="14" spans="1:13">
      <c r="A14" s="7">
        <v>10</v>
      </c>
      <c r="B14" s="8" t="s">
        <v>28</v>
      </c>
      <c r="C14" s="35" t="s">
        <v>29</v>
      </c>
      <c r="D14" s="9">
        <v>1</v>
      </c>
      <c r="E14" s="10">
        <v>114173410</v>
      </c>
      <c r="F14" s="9" t="s">
        <v>10</v>
      </c>
      <c r="G14" s="9" t="s">
        <v>6</v>
      </c>
      <c r="H14" s="11">
        <v>0.15210000000000001</v>
      </c>
      <c r="I14" s="12">
        <v>5.2108066000000001E-2</v>
      </c>
      <c r="J14" s="12">
        <v>7.2146383000000003E-3</v>
      </c>
      <c r="K14" s="13">
        <f>EXP(I14)</f>
        <v>1.0534895827673749</v>
      </c>
      <c r="L14" s="14">
        <v>5.1019999999999999E-13</v>
      </c>
      <c r="M14" s="25" t="s">
        <v>475</v>
      </c>
    </row>
    <row r="15" spans="1:13">
      <c r="A15" s="7">
        <v>11</v>
      </c>
      <c r="B15" s="8" t="s">
        <v>30</v>
      </c>
      <c r="C15" s="35" t="s">
        <v>31</v>
      </c>
      <c r="D15" s="9">
        <v>1</v>
      </c>
      <c r="E15" s="10">
        <v>115902514</v>
      </c>
      <c r="F15" s="9" t="s">
        <v>5</v>
      </c>
      <c r="G15" s="9" t="s">
        <v>6</v>
      </c>
      <c r="H15" s="11">
        <v>0.15809999999999999</v>
      </c>
      <c r="I15" s="12">
        <v>-4.0384455999999999E-2</v>
      </c>
      <c r="J15" s="12">
        <v>6.8760966999999997E-3</v>
      </c>
      <c r="K15" s="13">
        <f>EXP(I15)</f>
        <v>0.96042012888402761</v>
      </c>
      <c r="L15" s="14">
        <v>4.2759999999999997E-9</v>
      </c>
      <c r="M15" s="25" t="s">
        <v>475</v>
      </c>
    </row>
    <row r="16" spans="1:13">
      <c r="A16" s="7">
        <v>12</v>
      </c>
      <c r="B16" s="8" t="s">
        <v>34</v>
      </c>
      <c r="C16" s="36" t="s">
        <v>35</v>
      </c>
      <c r="D16" s="9">
        <v>1</v>
      </c>
      <c r="E16" s="10">
        <v>150572037</v>
      </c>
      <c r="F16" s="9" t="s">
        <v>10</v>
      </c>
      <c r="G16" s="9" t="s">
        <v>13</v>
      </c>
      <c r="H16" s="11">
        <v>0.55249999999999999</v>
      </c>
      <c r="I16" s="12">
        <v>3.8459957000000003E-2</v>
      </c>
      <c r="J16" s="12">
        <v>4.9728849999999998E-3</v>
      </c>
      <c r="K16" s="13">
        <f>EXP(I16)</f>
        <v>1.0392091144742464</v>
      </c>
      <c r="L16" s="14">
        <v>1.0429999999999999E-14</v>
      </c>
      <c r="M16" s="25" t="s">
        <v>475</v>
      </c>
    </row>
    <row r="17" spans="1:13">
      <c r="A17" s="7">
        <v>12</v>
      </c>
      <c r="B17" s="8" t="s">
        <v>32</v>
      </c>
      <c r="C17" s="35" t="s">
        <v>33</v>
      </c>
      <c r="D17" s="9">
        <v>1</v>
      </c>
      <c r="E17" s="10">
        <v>149995265</v>
      </c>
      <c r="F17" s="9" t="s">
        <v>10</v>
      </c>
      <c r="G17" s="9" t="s">
        <v>6</v>
      </c>
      <c r="H17" s="11">
        <v>0.37990000000000002</v>
      </c>
      <c r="I17" s="12">
        <v>4.0028289000000002E-2</v>
      </c>
      <c r="J17" s="12">
        <v>5.6274298999999996E-3</v>
      </c>
      <c r="K17" s="13">
        <f>EXP(I17)</f>
        <v>1.0408402181048468</v>
      </c>
      <c r="L17" s="14">
        <v>1.1349999999999999E-12</v>
      </c>
      <c r="M17" s="25" t="s">
        <v>475</v>
      </c>
    </row>
    <row r="18" spans="1:13">
      <c r="A18" s="7">
        <v>13</v>
      </c>
      <c r="B18" s="8" t="s">
        <v>36</v>
      </c>
      <c r="C18" s="35" t="s">
        <v>37</v>
      </c>
      <c r="D18" s="9">
        <v>1</v>
      </c>
      <c r="E18" s="10">
        <v>154419843</v>
      </c>
      <c r="F18" s="9" t="s">
        <v>10</v>
      </c>
      <c r="G18" s="9" t="s">
        <v>6</v>
      </c>
      <c r="H18" s="11">
        <v>0.42530000000000001</v>
      </c>
      <c r="I18" s="12">
        <v>3.9349354000000003E-2</v>
      </c>
      <c r="J18" s="12">
        <v>4.9497967E-3</v>
      </c>
      <c r="K18" s="13">
        <f>EXP(I18)</f>
        <v>1.0401337950861596</v>
      </c>
      <c r="L18" s="14">
        <v>1.87E-15</v>
      </c>
      <c r="M18" s="25" t="s">
        <v>475</v>
      </c>
    </row>
    <row r="19" spans="1:13">
      <c r="A19" s="7">
        <v>14</v>
      </c>
      <c r="B19" s="8" t="s">
        <v>38</v>
      </c>
      <c r="C19" s="35" t="s">
        <v>39</v>
      </c>
      <c r="D19" s="9">
        <v>1</v>
      </c>
      <c r="E19" s="10">
        <v>169314833</v>
      </c>
      <c r="F19" s="9" t="s">
        <v>10</v>
      </c>
      <c r="G19" s="9" t="s">
        <v>6</v>
      </c>
      <c r="H19" s="11">
        <v>0.57550000000000001</v>
      </c>
      <c r="I19" s="12">
        <v>3.4521238000000003E-2</v>
      </c>
      <c r="J19" s="12">
        <v>5.0316272000000004E-3</v>
      </c>
      <c r="K19" s="13">
        <f>EXP(I19)</f>
        <v>1.0351240121064373</v>
      </c>
      <c r="L19" s="14">
        <v>6.845E-12</v>
      </c>
      <c r="M19" s="25" t="s">
        <v>475</v>
      </c>
    </row>
    <row r="20" spans="1:13">
      <c r="A20" s="7">
        <v>15</v>
      </c>
      <c r="B20" s="8" t="s">
        <v>40</v>
      </c>
      <c r="C20" s="35" t="s">
        <v>41</v>
      </c>
      <c r="D20" s="9">
        <v>1</v>
      </c>
      <c r="E20" s="10">
        <v>210468999</v>
      </c>
      <c r="F20" s="9" t="s">
        <v>13</v>
      </c>
      <c r="G20" s="9" t="s">
        <v>5</v>
      </c>
      <c r="H20" s="11">
        <v>0.153</v>
      </c>
      <c r="I20" s="12">
        <v>3.8957445E-2</v>
      </c>
      <c r="J20" s="12">
        <v>6.8945671000000004E-3</v>
      </c>
      <c r="K20" s="13">
        <f>EXP(I20)</f>
        <v>1.0397262371586875</v>
      </c>
      <c r="L20" s="14">
        <v>1.6000000000000001E-8</v>
      </c>
      <c r="M20" s="25" t="s">
        <v>475</v>
      </c>
    </row>
    <row r="21" spans="1:13">
      <c r="A21" s="7">
        <v>16</v>
      </c>
      <c r="B21" s="8" t="s">
        <v>42</v>
      </c>
      <c r="C21" s="35" t="s">
        <v>43</v>
      </c>
      <c r="D21" s="9">
        <v>1</v>
      </c>
      <c r="E21" s="10">
        <v>222828704</v>
      </c>
      <c r="F21" s="9" t="s">
        <v>13</v>
      </c>
      <c r="G21" s="9" t="s">
        <v>5</v>
      </c>
      <c r="H21" s="11">
        <v>0.69479999999999997</v>
      </c>
      <c r="I21" s="12">
        <v>6.9239087000000005E-2</v>
      </c>
      <c r="J21" s="12">
        <v>5.5241719999999999E-3</v>
      </c>
      <c r="K21" s="13">
        <f>EXP(I21)</f>
        <v>1.0716924062427597</v>
      </c>
      <c r="L21" s="14">
        <v>4.8740000000000003E-36</v>
      </c>
      <c r="M21" s="25" t="s">
        <v>475</v>
      </c>
    </row>
    <row r="22" spans="1:13">
      <c r="A22" s="7">
        <v>17</v>
      </c>
      <c r="B22" s="8" t="s">
        <v>44</v>
      </c>
      <c r="C22" s="35" t="s">
        <v>45</v>
      </c>
      <c r="D22" s="9">
        <v>2</v>
      </c>
      <c r="E22" s="10">
        <v>19942473</v>
      </c>
      <c r="F22" s="9" t="s">
        <v>10</v>
      </c>
      <c r="G22" s="9" t="s">
        <v>6</v>
      </c>
      <c r="H22" s="11">
        <v>8.3599999999999994E-2</v>
      </c>
      <c r="I22" s="12">
        <v>8.2392435999999999E-2</v>
      </c>
      <c r="J22" s="12">
        <v>9.0284119999999995E-3</v>
      </c>
      <c r="K22" s="13">
        <f>EXP(I22)</f>
        <v>1.0858818653600315</v>
      </c>
      <c r="L22" s="14">
        <v>7.1139999999999998E-20</v>
      </c>
      <c r="M22" s="25" t="s">
        <v>475</v>
      </c>
    </row>
    <row r="23" spans="1:13">
      <c r="A23" s="7">
        <v>18</v>
      </c>
      <c r="B23" s="8" t="s">
        <v>46</v>
      </c>
      <c r="C23" s="35" t="s">
        <v>47</v>
      </c>
      <c r="D23" s="9">
        <v>2</v>
      </c>
      <c r="E23" s="10">
        <v>21286057</v>
      </c>
      <c r="F23" s="9" t="s">
        <v>13</v>
      </c>
      <c r="G23" s="9" t="s">
        <v>5</v>
      </c>
      <c r="H23" s="11">
        <v>0.18529999999999999</v>
      </c>
      <c r="I23" s="12">
        <v>-5.8109805E-2</v>
      </c>
      <c r="J23" s="12">
        <v>6.4932849999999997E-3</v>
      </c>
      <c r="K23" s="13">
        <f>EXP(I23)</f>
        <v>0.94354633564297086</v>
      </c>
      <c r="L23" s="14">
        <v>3.5799999999999999E-19</v>
      </c>
      <c r="M23" s="25" t="s">
        <v>475</v>
      </c>
    </row>
    <row r="24" spans="1:13">
      <c r="A24" s="7">
        <v>19</v>
      </c>
      <c r="B24" s="8" t="s">
        <v>48</v>
      </c>
      <c r="C24" s="35" t="s">
        <v>49</v>
      </c>
      <c r="D24" s="9">
        <v>2</v>
      </c>
      <c r="E24" s="10">
        <v>44074431</v>
      </c>
      <c r="F24" s="9" t="s">
        <v>13</v>
      </c>
      <c r="G24" s="9" t="s">
        <v>5</v>
      </c>
      <c r="H24" s="11">
        <v>0.68930000000000002</v>
      </c>
      <c r="I24" s="12">
        <v>-4.8706937999999998E-2</v>
      </c>
      <c r="J24" s="12">
        <v>5.3595205000000002E-3</v>
      </c>
      <c r="K24" s="13">
        <f>EXP(I24)</f>
        <v>0.9524602186979293</v>
      </c>
      <c r="L24" s="14">
        <v>1.009E-19</v>
      </c>
      <c r="M24" s="25" t="s">
        <v>475</v>
      </c>
    </row>
    <row r="25" spans="1:13">
      <c r="A25" s="7">
        <v>19</v>
      </c>
      <c r="B25" s="8" t="s">
        <v>48</v>
      </c>
      <c r="C25" s="35" t="s">
        <v>50</v>
      </c>
      <c r="D25" s="9">
        <v>2</v>
      </c>
      <c r="E25" s="10">
        <v>44075483</v>
      </c>
      <c r="F25" s="9" t="s">
        <v>13</v>
      </c>
      <c r="G25" s="9" t="s">
        <v>5</v>
      </c>
      <c r="H25" s="11">
        <v>0.93799999999999994</v>
      </c>
      <c r="I25" s="12">
        <v>7.9412599E-2</v>
      </c>
      <c r="J25" s="12">
        <v>1.0338597999999999E-2</v>
      </c>
      <c r="K25" s="13">
        <f>EXP(I25)</f>
        <v>1.0826509306201813</v>
      </c>
      <c r="L25" s="14">
        <v>1.576E-14</v>
      </c>
      <c r="M25" s="25" t="s">
        <v>475</v>
      </c>
    </row>
    <row r="26" spans="1:13">
      <c r="A26" s="7">
        <v>20</v>
      </c>
      <c r="B26" s="8" t="s">
        <v>51</v>
      </c>
      <c r="C26" s="35" t="s">
        <v>52</v>
      </c>
      <c r="D26" s="9">
        <v>2</v>
      </c>
      <c r="E26" s="10">
        <v>45896437</v>
      </c>
      <c r="F26" s="9" t="s">
        <v>10</v>
      </c>
      <c r="G26" s="9" t="s">
        <v>5</v>
      </c>
      <c r="H26" s="11">
        <v>0.53439999999999999</v>
      </c>
      <c r="I26" s="12">
        <v>2.8428331000000001E-2</v>
      </c>
      <c r="J26" s="12">
        <v>5.0264682000000001E-3</v>
      </c>
      <c r="K26" s="13">
        <f>EXP(I26)</f>
        <v>1.0288362725253644</v>
      </c>
      <c r="L26" s="14">
        <v>1.5519999999999999E-8</v>
      </c>
      <c r="M26" s="25" t="s">
        <v>475</v>
      </c>
    </row>
    <row r="27" spans="1:13">
      <c r="A27" s="7">
        <v>21</v>
      </c>
      <c r="B27" s="8" t="s">
        <v>53</v>
      </c>
      <c r="C27" s="35" t="s">
        <v>54</v>
      </c>
      <c r="D27" s="9">
        <v>2</v>
      </c>
      <c r="E27" s="10">
        <v>60619028</v>
      </c>
      <c r="F27" s="9" t="s">
        <v>10</v>
      </c>
      <c r="G27" s="9" t="s">
        <v>6</v>
      </c>
      <c r="H27" s="11">
        <v>0.44590000000000002</v>
      </c>
      <c r="I27" s="12">
        <v>2.8515421999999999E-2</v>
      </c>
      <c r="J27" s="12">
        <v>5.1256176999999997E-3</v>
      </c>
      <c r="K27" s="13">
        <f>EXP(I27)</f>
        <v>1.0289258788070685</v>
      </c>
      <c r="L27" s="14">
        <v>2.6470000000000001E-8</v>
      </c>
      <c r="M27" s="25" t="s">
        <v>475</v>
      </c>
    </row>
    <row r="28" spans="1:13">
      <c r="A28" s="7">
        <v>22</v>
      </c>
      <c r="B28" s="8" t="s">
        <v>55</v>
      </c>
      <c r="C28" s="35" t="s">
        <v>56</v>
      </c>
      <c r="D28" s="9">
        <v>2</v>
      </c>
      <c r="E28" s="10">
        <v>85762048</v>
      </c>
      <c r="F28" s="9" t="s">
        <v>10</v>
      </c>
      <c r="G28" s="9" t="s">
        <v>13</v>
      </c>
      <c r="H28" s="11">
        <v>0.51880000000000004</v>
      </c>
      <c r="I28" s="12">
        <v>-5.7339873999999999E-2</v>
      </c>
      <c r="J28" s="12">
        <v>4.9444273999999996E-3</v>
      </c>
      <c r="K28" s="13">
        <f>EXP(I28)</f>
        <v>0.94427308095268947</v>
      </c>
      <c r="L28" s="14">
        <v>4.274E-31</v>
      </c>
      <c r="M28" s="25" t="s">
        <v>475</v>
      </c>
    </row>
    <row r="29" spans="1:13">
      <c r="A29" s="7">
        <v>23</v>
      </c>
      <c r="B29" s="8" t="s">
        <v>57</v>
      </c>
      <c r="C29" s="35" t="s">
        <v>58</v>
      </c>
      <c r="D29" s="9">
        <v>2</v>
      </c>
      <c r="E29" s="10">
        <v>128785663</v>
      </c>
      <c r="F29" s="9" t="s">
        <v>13</v>
      </c>
      <c r="G29" s="9" t="s">
        <v>5</v>
      </c>
      <c r="H29" s="11">
        <v>7.7100000000000002E-2</v>
      </c>
      <c r="I29" s="12">
        <v>5.4438532999999997E-2</v>
      </c>
      <c r="J29" s="12">
        <v>9.7775606000000004E-3</v>
      </c>
      <c r="K29" s="13">
        <f>EXP(I29)</f>
        <v>1.0559475684897053</v>
      </c>
      <c r="L29" s="14">
        <v>2.5810000000000001E-8</v>
      </c>
      <c r="M29" s="25" t="s">
        <v>475</v>
      </c>
    </row>
    <row r="30" spans="1:13">
      <c r="A30" s="7">
        <v>24</v>
      </c>
      <c r="B30" s="8" t="s">
        <v>59</v>
      </c>
      <c r="C30" s="35" t="s">
        <v>60</v>
      </c>
      <c r="D30" s="9">
        <v>2</v>
      </c>
      <c r="E30" s="10">
        <v>144186475</v>
      </c>
      <c r="F30" s="9" t="s">
        <v>13</v>
      </c>
      <c r="G30" s="9" t="s">
        <v>5</v>
      </c>
      <c r="H30" s="11">
        <v>0.83930000000000005</v>
      </c>
      <c r="I30" s="12">
        <v>4.6330455999999999E-2</v>
      </c>
      <c r="J30" s="12">
        <v>6.7619239999999999E-3</v>
      </c>
      <c r="K30" s="13">
        <f>EXP(I30)</f>
        <v>1.0474204801556566</v>
      </c>
      <c r="L30" s="14">
        <v>7.2989999999999995E-12</v>
      </c>
      <c r="M30" s="25" t="s">
        <v>475</v>
      </c>
    </row>
    <row r="31" spans="1:13">
      <c r="A31" s="7">
        <v>25</v>
      </c>
      <c r="B31" s="8" t="s">
        <v>63</v>
      </c>
      <c r="C31" s="35" t="s">
        <v>64</v>
      </c>
      <c r="D31" s="9">
        <v>2</v>
      </c>
      <c r="E31" s="10">
        <v>145831428</v>
      </c>
      <c r="F31" s="9" t="s">
        <v>13</v>
      </c>
      <c r="G31" s="9" t="s">
        <v>5</v>
      </c>
      <c r="H31" s="11">
        <v>0.29239999999999999</v>
      </c>
      <c r="I31" s="12">
        <v>4.1432324E-2</v>
      </c>
      <c r="J31" s="12">
        <v>5.4084136999999997E-3</v>
      </c>
      <c r="K31" s="13">
        <f>EXP(I31)</f>
        <v>1.042302620592374</v>
      </c>
      <c r="L31" s="14">
        <v>1.8489999999999999E-14</v>
      </c>
      <c r="M31" s="25" t="s">
        <v>475</v>
      </c>
    </row>
    <row r="32" spans="1:13">
      <c r="A32" s="7">
        <v>25</v>
      </c>
      <c r="B32" s="8" t="s">
        <v>61</v>
      </c>
      <c r="C32" s="35" t="s">
        <v>62</v>
      </c>
      <c r="D32" s="9">
        <v>2</v>
      </c>
      <c r="E32" s="10">
        <v>145270592</v>
      </c>
      <c r="F32" s="9" t="s">
        <v>10</v>
      </c>
      <c r="G32" s="9" t="s">
        <v>6</v>
      </c>
      <c r="H32" s="11">
        <v>0.17130000000000001</v>
      </c>
      <c r="I32" s="12">
        <v>4.2637288000000002E-2</v>
      </c>
      <c r="J32" s="12">
        <v>6.6739644000000002E-3</v>
      </c>
      <c r="K32" s="13">
        <f>EXP(I32)</f>
        <v>1.043559314710826</v>
      </c>
      <c r="L32" s="14">
        <v>1.6740000000000001E-10</v>
      </c>
      <c r="M32" s="25" t="s">
        <v>475</v>
      </c>
    </row>
    <row r="33" spans="1:13">
      <c r="A33" s="7">
        <v>26</v>
      </c>
      <c r="B33" s="8" t="s">
        <v>65</v>
      </c>
      <c r="C33" s="35" t="s">
        <v>66</v>
      </c>
      <c r="D33" s="9">
        <v>2</v>
      </c>
      <c r="E33" s="10">
        <v>148377860</v>
      </c>
      <c r="F33" s="9" t="s">
        <v>13</v>
      </c>
      <c r="G33" s="9" t="s">
        <v>5</v>
      </c>
      <c r="H33" s="11">
        <v>0.66</v>
      </c>
      <c r="I33" s="12">
        <v>-2.9701126000000001E-2</v>
      </c>
      <c r="J33" s="12">
        <v>5.2499306999999997E-3</v>
      </c>
      <c r="K33" s="13">
        <f>EXP(I33)</f>
        <v>0.97073561783406803</v>
      </c>
      <c r="L33" s="14">
        <v>1.5370000000000001E-8</v>
      </c>
      <c r="M33" s="25" t="s">
        <v>475</v>
      </c>
    </row>
    <row r="34" spans="1:13">
      <c r="A34" s="7">
        <v>27</v>
      </c>
      <c r="B34" s="8" t="s">
        <v>67</v>
      </c>
      <c r="C34" s="35" t="s">
        <v>68</v>
      </c>
      <c r="D34" s="9">
        <v>2</v>
      </c>
      <c r="E34" s="10">
        <v>164930382</v>
      </c>
      <c r="F34" s="9" t="s">
        <v>10</v>
      </c>
      <c r="G34" s="9" t="s">
        <v>13</v>
      </c>
      <c r="H34" s="11">
        <v>0.79249999999999998</v>
      </c>
      <c r="I34" s="12">
        <v>4.0414854E-2</v>
      </c>
      <c r="J34" s="12">
        <v>6.1525544999999999E-3</v>
      </c>
      <c r="K34" s="13">
        <f>EXP(I34)</f>
        <v>1.0412426482814578</v>
      </c>
      <c r="L34" s="14">
        <v>5.072E-11</v>
      </c>
      <c r="M34" s="25" t="s">
        <v>475</v>
      </c>
    </row>
    <row r="35" spans="1:13">
      <c r="A35" s="7">
        <v>28</v>
      </c>
      <c r="B35" s="8" t="s">
        <v>69</v>
      </c>
      <c r="C35" s="35" t="s">
        <v>70</v>
      </c>
      <c r="D35" s="9">
        <v>2</v>
      </c>
      <c r="E35" s="10">
        <v>203877233</v>
      </c>
      <c r="F35" s="9" t="s">
        <v>13</v>
      </c>
      <c r="G35" s="9" t="s">
        <v>5</v>
      </c>
      <c r="H35" s="11">
        <v>0.1206</v>
      </c>
      <c r="I35" s="12">
        <v>0.11381468</v>
      </c>
      <c r="J35" s="12">
        <v>7.6535989E-3</v>
      </c>
      <c r="K35" s="13">
        <f>EXP(I35)</f>
        <v>1.1205444463444574</v>
      </c>
      <c r="L35" s="14">
        <v>5.1049999999999996E-50</v>
      </c>
      <c r="M35" s="25" t="s">
        <v>475</v>
      </c>
    </row>
    <row r="36" spans="1:13">
      <c r="A36" s="7">
        <v>29</v>
      </c>
      <c r="B36" s="8" t="s">
        <v>71</v>
      </c>
      <c r="C36" s="35" t="s">
        <v>72</v>
      </c>
      <c r="D36" s="9">
        <v>2</v>
      </c>
      <c r="E36" s="10">
        <v>216299629</v>
      </c>
      <c r="F36" s="9" t="s">
        <v>5</v>
      </c>
      <c r="G36" s="9" t="s">
        <v>6</v>
      </c>
      <c r="H36" s="11">
        <v>0.29020000000000001</v>
      </c>
      <c r="I36" s="12">
        <v>4.8112097999999999E-2</v>
      </c>
      <c r="J36" s="12">
        <v>5.5060923999999999E-3</v>
      </c>
      <c r="K36" s="13">
        <f>EXP(I36)</f>
        <v>1.0492882718487564</v>
      </c>
      <c r="L36" s="14">
        <v>2.373E-18</v>
      </c>
      <c r="M36" s="25" t="s">
        <v>475</v>
      </c>
    </row>
    <row r="37" spans="1:13">
      <c r="A37" s="7">
        <v>30</v>
      </c>
      <c r="B37" s="8" t="s">
        <v>73</v>
      </c>
      <c r="C37" s="35" t="s">
        <v>74</v>
      </c>
      <c r="D37" s="9">
        <v>2</v>
      </c>
      <c r="E37" s="10">
        <v>218680529</v>
      </c>
      <c r="F37" s="9" t="s">
        <v>13</v>
      </c>
      <c r="G37" s="9" t="s">
        <v>6</v>
      </c>
      <c r="H37" s="11">
        <v>0.43869999999999998</v>
      </c>
      <c r="I37" s="12">
        <v>3.2841103000000003E-2</v>
      </c>
      <c r="J37" s="12">
        <v>5.0345472000000004E-3</v>
      </c>
      <c r="K37" s="13">
        <f>EXP(I37)</f>
        <v>1.0333863242082553</v>
      </c>
      <c r="L37" s="14">
        <v>6.885E-11</v>
      </c>
      <c r="M37" s="25" t="s">
        <v>475</v>
      </c>
    </row>
    <row r="38" spans="1:13">
      <c r="A38" s="7">
        <v>31</v>
      </c>
      <c r="B38" s="8" t="s">
        <v>75</v>
      </c>
      <c r="C38" s="35" t="s">
        <v>76</v>
      </c>
      <c r="D38" s="9">
        <v>2</v>
      </c>
      <c r="E38" s="10">
        <v>227062080</v>
      </c>
      <c r="F38" s="9" t="s">
        <v>10</v>
      </c>
      <c r="G38" s="9" t="s">
        <v>6</v>
      </c>
      <c r="H38" s="11">
        <v>0.34389999999999998</v>
      </c>
      <c r="I38" s="12">
        <v>-3.7325562999999999E-2</v>
      </c>
      <c r="J38" s="12">
        <v>5.2464254999999996E-3</v>
      </c>
      <c r="K38" s="13">
        <f>EXP(I38)</f>
        <v>0.9633624491204863</v>
      </c>
      <c r="L38" s="14">
        <v>1.123E-12</v>
      </c>
      <c r="M38" s="25" t="s">
        <v>475</v>
      </c>
    </row>
    <row r="39" spans="1:13">
      <c r="A39" s="7">
        <v>32</v>
      </c>
      <c r="B39" s="8" t="s">
        <v>77</v>
      </c>
      <c r="C39" s="35" t="s">
        <v>78</v>
      </c>
      <c r="D39" s="9">
        <v>2</v>
      </c>
      <c r="E39" s="10">
        <v>230005505</v>
      </c>
      <c r="F39" s="9" t="s">
        <v>10</v>
      </c>
      <c r="G39" s="9" t="s">
        <v>6</v>
      </c>
      <c r="H39" s="11">
        <v>0.60219999999999996</v>
      </c>
      <c r="I39" s="12">
        <v>3.0566949E-2</v>
      </c>
      <c r="J39" s="12">
        <v>5.0324159E-3</v>
      </c>
      <c r="K39" s="13">
        <f>EXP(I39)</f>
        <v>1.0310389147624917</v>
      </c>
      <c r="L39" s="14">
        <v>1.248E-9</v>
      </c>
      <c r="M39" s="25" t="s">
        <v>475</v>
      </c>
    </row>
    <row r="40" spans="1:13">
      <c r="A40" s="7">
        <v>33</v>
      </c>
      <c r="B40" s="8" t="s">
        <v>79</v>
      </c>
      <c r="C40" s="35" t="s">
        <v>80</v>
      </c>
      <c r="D40" s="9">
        <v>2</v>
      </c>
      <c r="E40" s="10">
        <v>233645691</v>
      </c>
      <c r="F40" s="9" t="s">
        <v>10</v>
      </c>
      <c r="G40" s="9" t="s">
        <v>6</v>
      </c>
      <c r="H40" s="11">
        <v>0.34300000000000003</v>
      </c>
      <c r="I40" s="12">
        <v>3.3710099E-2</v>
      </c>
      <c r="J40" s="12">
        <v>5.2139380000000004E-3</v>
      </c>
      <c r="K40" s="13">
        <f>EXP(I40)</f>
        <v>1.0342847230864269</v>
      </c>
      <c r="L40" s="14">
        <v>1.01E-10</v>
      </c>
      <c r="M40" s="25" t="s">
        <v>475</v>
      </c>
    </row>
    <row r="41" spans="1:13">
      <c r="A41" s="7">
        <v>34</v>
      </c>
      <c r="B41" s="8" t="s">
        <v>81</v>
      </c>
      <c r="C41" s="35" t="s">
        <v>82</v>
      </c>
      <c r="D41" s="9">
        <v>3</v>
      </c>
      <c r="E41" s="10">
        <v>14926351</v>
      </c>
      <c r="F41" s="9" t="s">
        <v>13</v>
      </c>
      <c r="G41" s="9" t="s">
        <v>5</v>
      </c>
      <c r="H41" s="11">
        <v>0.43340000000000001</v>
      </c>
      <c r="I41" s="12">
        <v>3.4088133E-2</v>
      </c>
      <c r="J41" s="12">
        <v>4.9749575000000001E-3</v>
      </c>
      <c r="K41" s="13">
        <f>EXP(I41)</f>
        <v>1.0346757917914102</v>
      </c>
      <c r="L41" s="14">
        <v>7.2850000000000006E-12</v>
      </c>
      <c r="M41" s="25" t="s">
        <v>475</v>
      </c>
    </row>
    <row r="42" spans="1:13">
      <c r="A42" s="7">
        <v>35</v>
      </c>
      <c r="B42" s="8" t="s">
        <v>83</v>
      </c>
      <c r="C42" s="35" t="s">
        <v>84</v>
      </c>
      <c r="D42" s="9">
        <v>3</v>
      </c>
      <c r="E42" s="10">
        <v>49162284</v>
      </c>
      <c r="F42" s="9" t="s">
        <v>13</v>
      </c>
      <c r="G42" s="9" t="s">
        <v>5</v>
      </c>
      <c r="H42" s="11">
        <v>0.1129</v>
      </c>
      <c r="I42" s="12">
        <v>-5.3412848999999998E-2</v>
      </c>
      <c r="J42" s="12">
        <v>8.1694126000000002E-3</v>
      </c>
      <c r="K42" s="13">
        <f>EXP(I42)</f>
        <v>0.94798855555438566</v>
      </c>
      <c r="L42" s="14">
        <v>6.2280000000000004E-11</v>
      </c>
      <c r="M42" s="25" t="s">
        <v>475</v>
      </c>
    </row>
    <row r="43" spans="1:13">
      <c r="A43" s="7">
        <v>36</v>
      </c>
      <c r="B43" s="8" t="s">
        <v>85</v>
      </c>
      <c r="C43" s="35" t="s">
        <v>86</v>
      </c>
      <c r="D43" s="9">
        <v>3</v>
      </c>
      <c r="E43" s="10">
        <v>52848207</v>
      </c>
      <c r="F43" s="9" t="s">
        <v>13</v>
      </c>
      <c r="G43" s="9" t="s">
        <v>5</v>
      </c>
      <c r="H43" s="11">
        <v>0.1089</v>
      </c>
      <c r="I43" s="12">
        <v>-5.0941568999999999E-2</v>
      </c>
      <c r="J43" s="12">
        <v>8.4295081999999997E-3</v>
      </c>
      <c r="K43" s="13">
        <f>EXP(I43)</f>
        <v>0.95033419788766849</v>
      </c>
      <c r="L43" s="14">
        <v>1.51E-9</v>
      </c>
      <c r="M43" s="25" t="s">
        <v>475</v>
      </c>
    </row>
    <row r="44" spans="1:13">
      <c r="A44" s="7">
        <v>37</v>
      </c>
      <c r="B44" s="8" t="s">
        <v>87</v>
      </c>
      <c r="C44" s="35" t="s">
        <v>88</v>
      </c>
      <c r="D44" s="9">
        <v>3</v>
      </c>
      <c r="E44" s="10">
        <v>124453022</v>
      </c>
      <c r="F44" s="9" t="s">
        <v>13</v>
      </c>
      <c r="G44" s="9" t="s">
        <v>6</v>
      </c>
      <c r="H44" s="11">
        <v>0.87690000000000001</v>
      </c>
      <c r="I44" s="12">
        <v>-5.8787964999999998E-2</v>
      </c>
      <c r="J44" s="12">
        <v>7.6468587999999997E-3</v>
      </c>
      <c r="K44" s="13">
        <f>EXP(I44)</f>
        <v>0.94290667717989785</v>
      </c>
      <c r="L44" s="14">
        <v>1.496E-14</v>
      </c>
      <c r="M44" s="25" t="s">
        <v>475</v>
      </c>
    </row>
    <row r="45" spans="1:13">
      <c r="A45" s="7">
        <v>38</v>
      </c>
      <c r="B45" s="8" t="s">
        <v>89</v>
      </c>
      <c r="C45" s="35" t="s">
        <v>90</v>
      </c>
      <c r="D45" s="9">
        <v>3</v>
      </c>
      <c r="E45" s="10">
        <v>135800409</v>
      </c>
      <c r="F45" s="9" t="s">
        <v>10</v>
      </c>
      <c r="G45" s="9" t="s">
        <v>13</v>
      </c>
      <c r="H45" s="11">
        <v>0.77080000000000004</v>
      </c>
      <c r="I45" s="12">
        <v>4.6594470999999998E-2</v>
      </c>
      <c r="J45" s="12">
        <v>5.9191549000000001E-3</v>
      </c>
      <c r="K45" s="13">
        <f>EXP(I45)</f>
        <v>1.0476970513815946</v>
      </c>
      <c r="L45" s="14">
        <v>3.4950000000000002E-15</v>
      </c>
      <c r="M45" s="25" t="s">
        <v>475</v>
      </c>
    </row>
    <row r="46" spans="1:13">
      <c r="A46" s="7">
        <v>39</v>
      </c>
      <c r="B46" s="8" t="s">
        <v>91</v>
      </c>
      <c r="C46" s="35" t="s">
        <v>92</v>
      </c>
      <c r="D46" s="9">
        <v>3</v>
      </c>
      <c r="E46" s="10">
        <v>138092889</v>
      </c>
      <c r="F46" s="9" t="s">
        <v>13</v>
      </c>
      <c r="G46" s="9" t="s">
        <v>5</v>
      </c>
      <c r="H46" s="11">
        <v>0.16170000000000001</v>
      </c>
      <c r="I46" s="12">
        <v>5.9505562999999997E-2</v>
      </c>
      <c r="J46" s="12">
        <v>6.6405123999999996E-3</v>
      </c>
      <c r="K46" s="13">
        <f>EXP(I46)</f>
        <v>1.0613116650399068</v>
      </c>
      <c r="L46" s="14">
        <v>3.2179999999999999E-19</v>
      </c>
      <c r="M46" s="25" t="s">
        <v>475</v>
      </c>
    </row>
    <row r="47" spans="1:13">
      <c r="A47" s="7">
        <v>40</v>
      </c>
      <c r="B47" s="8" t="s">
        <v>93</v>
      </c>
      <c r="C47" s="35" t="s">
        <v>94</v>
      </c>
      <c r="D47" s="9">
        <v>3</v>
      </c>
      <c r="E47" s="10">
        <v>153937753</v>
      </c>
      <c r="F47" s="9" t="s">
        <v>10</v>
      </c>
      <c r="G47" s="9" t="s">
        <v>6</v>
      </c>
      <c r="H47" s="11">
        <v>0.86939999999999995</v>
      </c>
      <c r="I47" s="12">
        <v>5.6955653000000002E-2</v>
      </c>
      <c r="J47" s="12">
        <v>7.5593899000000004E-3</v>
      </c>
      <c r="K47" s="13">
        <f>EXP(I47)</f>
        <v>1.0586088632272672</v>
      </c>
      <c r="L47" s="14">
        <v>4.9050000000000003E-14</v>
      </c>
      <c r="M47" s="25" t="s">
        <v>475</v>
      </c>
    </row>
    <row r="48" spans="1:13">
      <c r="A48" s="7">
        <v>41</v>
      </c>
      <c r="B48" s="8" t="s">
        <v>95</v>
      </c>
      <c r="C48" s="35" t="s">
        <v>96</v>
      </c>
      <c r="D48" s="9">
        <v>3</v>
      </c>
      <c r="E48" s="10">
        <v>156852592</v>
      </c>
      <c r="F48" s="9" t="s">
        <v>5</v>
      </c>
      <c r="G48" s="9" t="s">
        <v>6</v>
      </c>
      <c r="H48" s="11">
        <v>0.6845</v>
      </c>
      <c r="I48" s="12">
        <v>-3.1035766999999999E-2</v>
      </c>
      <c r="J48" s="12">
        <v>5.3250351999999997E-3</v>
      </c>
      <c r="K48" s="13">
        <f>EXP(I48)</f>
        <v>0.96944089846331083</v>
      </c>
      <c r="L48" s="14">
        <v>5.5999999999999997E-9</v>
      </c>
      <c r="M48" s="25" t="s">
        <v>475</v>
      </c>
    </row>
    <row r="49" spans="1:13">
      <c r="A49" s="7">
        <v>42</v>
      </c>
      <c r="B49" s="8" t="s">
        <v>97</v>
      </c>
      <c r="C49" s="35" t="s">
        <v>98</v>
      </c>
      <c r="D49" s="9">
        <v>3</v>
      </c>
      <c r="E49" s="10">
        <v>172117455</v>
      </c>
      <c r="F49" s="9" t="s">
        <v>10</v>
      </c>
      <c r="G49" s="9" t="s">
        <v>99</v>
      </c>
      <c r="H49" s="11">
        <v>0.60740000000000005</v>
      </c>
      <c r="I49" s="12">
        <v>-3.4197290999999998E-2</v>
      </c>
      <c r="J49" s="12">
        <v>5.7711168E-3</v>
      </c>
      <c r="K49" s="13">
        <f>EXP(I49)</f>
        <v>0.96638082758883648</v>
      </c>
      <c r="L49" s="14">
        <v>3.112E-9</v>
      </c>
      <c r="M49" s="25" t="s">
        <v>475</v>
      </c>
    </row>
    <row r="50" spans="1:13">
      <c r="A50" s="7">
        <v>43</v>
      </c>
      <c r="B50" s="8" t="s">
        <v>100</v>
      </c>
      <c r="C50" s="35" t="s">
        <v>101</v>
      </c>
      <c r="D50" s="9">
        <v>4</v>
      </c>
      <c r="E50" s="10">
        <v>54572066</v>
      </c>
      <c r="F50" s="9" t="s">
        <v>13</v>
      </c>
      <c r="G50" s="9" t="s">
        <v>6</v>
      </c>
      <c r="H50" s="11">
        <v>0.31169999999999998</v>
      </c>
      <c r="I50" s="12">
        <v>-3.0259734E-2</v>
      </c>
      <c r="J50" s="12">
        <v>5.3131563E-3</v>
      </c>
      <c r="K50" s="13">
        <f>EXP(I50)</f>
        <v>0.97019350857944098</v>
      </c>
      <c r="L50" s="14">
        <v>1.232E-8</v>
      </c>
      <c r="M50" s="25" t="s">
        <v>475</v>
      </c>
    </row>
    <row r="51" spans="1:13">
      <c r="A51" s="7">
        <v>44</v>
      </c>
      <c r="B51" s="8" t="s">
        <v>102</v>
      </c>
      <c r="C51" s="35" t="s">
        <v>103</v>
      </c>
      <c r="D51" s="9">
        <v>4</v>
      </c>
      <c r="E51" s="10">
        <v>57781754</v>
      </c>
      <c r="F51" s="9" t="s">
        <v>10</v>
      </c>
      <c r="G51" s="9" t="s">
        <v>6</v>
      </c>
      <c r="H51" s="11">
        <v>0.80110000000000003</v>
      </c>
      <c r="I51" s="12">
        <v>-4.2787003999999997E-2</v>
      </c>
      <c r="J51" s="12">
        <v>6.2957285999999998E-3</v>
      </c>
      <c r="K51" s="13">
        <f>EXP(I51)</f>
        <v>0.95811544309193697</v>
      </c>
      <c r="L51" s="14">
        <v>1.074E-11</v>
      </c>
      <c r="M51" s="25" t="s">
        <v>475</v>
      </c>
    </row>
    <row r="52" spans="1:13">
      <c r="A52" s="7">
        <v>45</v>
      </c>
      <c r="B52" s="8" t="s">
        <v>104</v>
      </c>
      <c r="C52" s="35" t="s">
        <v>105</v>
      </c>
      <c r="D52" s="9">
        <v>4</v>
      </c>
      <c r="E52" s="10">
        <v>77416627</v>
      </c>
      <c r="F52" s="9" t="s">
        <v>10</v>
      </c>
      <c r="G52" s="9" t="s">
        <v>6</v>
      </c>
      <c r="H52" s="11">
        <v>0.3548</v>
      </c>
      <c r="I52" s="12">
        <v>3.0266576999999999E-2</v>
      </c>
      <c r="J52" s="12">
        <v>5.1095866000000004E-3</v>
      </c>
      <c r="K52" s="13">
        <f>EXP(I52)</f>
        <v>1.0307292660488165</v>
      </c>
      <c r="L52" s="14">
        <v>3.1519999999999999E-9</v>
      </c>
      <c r="M52" s="25" t="s">
        <v>475</v>
      </c>
    </row>
    <row r="53" spans="1:13">
      <c r="A53" s="7">
        <v>46</v>
      </c>
      <c r="B53" s="8" t="s">
        <v>106</v>
      </c>
      <c r="C53" s="35" t="s">
        <v>107</v>
      </c>
      <c r="D53" s="9">
        <v>4</v>
      </c>
      <c r="E53" s="10">
        <v>81181072</v>
      </c>
      <c r="F53" s="9" t="s">
        <v>10</v>
      </c>
      <c r="G53" s="9" t="s">
        <v>13</v>
      </c>
      <c r="H53" s="11">
        <v>0.70709999999999995</v>
      </c>
      <c r="I53" s="12">
        <v>-4.1343432999999999E-2</v>
      </c>
      <c r="J53" s="12">
        <v>5.4915555999999997E-3</v>
      </c>
      <c r="K53" s="13">
        <f>EXP(I53)</f>
        <v>0.95949954954784566</v>
      </c>
      <c r="L53" s="14">
        <v>5.1309999999999998E-14</v>
      </c>
      <c r="M53" s="25" t="s">
        <v>475</v>
      </c>
    </row>
    <row r="54" spans="1:13">
      <c r="A54" s="7">
        <v>47</v>
      </c>
      <c r="B54" s="8" t="s">
        <v>108</v>
      </c>
      <c r="C54" s="35" t="s">
        <v>109</v>
      </c>
      <c r="D54" s="9">
        <v>4</v>
      </c>
      <c r="E54" s="10">
        <v>82625720</v>
      </c>
      <c r="F54" s="9" t="s">
        <v>6</v>
      </c>
      <c r="G54" s="9" t="s">
        <v>110</v>
      </c>
      <c r="H54" s="11">
        <v>0.32069999999999999</v>
      </c>
      <c r="I54" s="12">
        <v>-4.1155671999999997E-2</v>
      </c>
      <c r="J54" s="12">
        <v>5.7497349999999997E-3</v>
      </c>
      <c r="K54" s="13">
        <f>EXP(I54)</f>
        <v>0.95967972305701821</v>
      </c>
      <c r="L54" s="14">
        <v>8.1959999999999996E-13</v>
      </c>
      <c r="M54" s="25" t="s">
        <v>475</v>
      </c>
    </row>
    <row r="55" spans="1:13">
      <c r="A55" s="7">
        <v>48</v>
      </c>
      <c r="B55" s="8" t="s">
        <v>111</v>
      </c>
      <c r="C55" s="35" t="s">
        <v>112</v>
      </c>
      <c r="D55" s="9">
        <v>4</v>
      </c>
      <c r="E55" s="10">
        <v>120909501</v>
      </c>
      <c r="F55" s="9" t="s">
        <v>10</v>
      </c>
      <c r="G55" s="9" t="s">
        <v>5</v>
      </c>
      <c r="H55" s="11">
        <v>0.71179999999999999</v>
      </c>
      <c r="I55" s="12">
        <v>-4.4525578000000003E-2</v>
      </c>
      <c r="J55" s="12">
        <v>5.4497010000000004E-3</v>
      </c>
      <c r="K55" s="13">
        <f>EXP(I55)</f>
        <v>0.95645113567359841</v>
      </c>
      <c r="L55" s="14">
        <v>3.077E-16</v>
      </c>
      <c r="M55" s="25" t="s">
        <v>475</v>
      </c>
    </row>
    <row r="56" spans="1:13">
      <c r="A56" s="7">
        <v>49</v>
      </c>
      <c r="B56" s="8" t="s">
        <v>113</v>
      </c>
      <c r="C56" s="35" t="s">
        <v>114</v>
      </c>
      <c r="D56" s="9">
        <v>4</v>
      </c>
      <c r="E56" s="10">
        <v>146784774</v>
      </c>
      <c r="F56" s="9" t="s">
        <v>10</v>
      </c>
      <c r="G56" s="9" t="s">
        <v>6</v>
      </c>
      <c r="H56" s="11">
        <v>0.53090000000000004</v>
      </c>
      <c r="I56" s="12">
        <v>2.9392159000000001E-2</v>
      </c>
      <c r="J56" s="12">
        <v>4.9612526000000004E-3</v>
      </c>
      <c r="K56" s="13">
        <f>EXP(I56)</f>
        <v>1.0298283717619494</v>
      </c>
      <c r="L56" s="14">
        <v>3.135E-9</v>
      </c>
      <c r="M56" s="25" t="s">
        <v>475</v>
      </c>
    </row>
    <row r="57" spans="1:13">
      <c r="A57" s="7">
        <v>50</v>
      </c>
      <c r="B57" s="8" t="s">
        <v>115</v>
      </c>
      <c r="C57" s="35" t="s">
        <v>116</v>
      </c>
      <c r="D57" s="9">
        <v>4</v>
      </c>
      <c r="E57" s="10">
        <v>148273397</v>
      </c>
      <c r="F57" s="9" t="s">
        <v>10</v>
      </c>
      <c r="G57" s="9" t="s">
        <v>6</v>
      </c>
      <c r="H57" s="11">
        <v>0.75039999999999996</v>
      </c>
      <c r="I57" s="12">
        <v>4.5812182999999999E-2</v>
      </c>
      <c r="J57" s="12">
        <v>5.8207366000000002E-3</v>
      </c>
      <c r="K57" s="13">
        <f>EXP(I57)</f>
        <v>1.0468777710490313</v>
      </c>
      <c r="L57" s="14">
        <v>3.5319999999999998E-15</v>
      </c>
      <c r="M57" s="25" t="s">
        <v>475</v>
      </c>
    </row>
    <row r="58" spans="1:13">
      <c r="A58" s="7">
        <v>50</v>
      </c>
      <c r="B58" s="8" t="s">
        <v>115</v>
      </c>
      <c r="C58" s="35" t="s">
        <v>117</v>
      </c>
      <c r="D58" s="9">
        <v>4</v>
      </c>
      <c r="E58" s="10">
        <v>148401190</v>
      </c>
      <c r="F58" s="9" t="s">
        <v>10</v>
      </c>
      <c r="G58" s="9" t="s">
        <v>6</v>
      </c>
      <c r="H58" s="11">
        <v>0.1477</v>
      </c>
      <c r="I58" s="12">
        <v>7.8446708000000004E-2</v>
      </c>
      <c r="J58" s="12">
        <v>6.8575047999999998E-3</v>
      </c>
      <c r="K58" s="13">
        <f>EXP(I58)</f>
        <v>1.0816057126947083</v>
      </c>
      <c r="L58" s="14">
        <v>2.653E-30</v>
      </c>
      <c r="M58" s="25" t="s">
        <v>475</v>
      </c>
    </row>
    <row r="59" spans="1:13">
      <c r="A59" s="7">
        <v>51</v>
      </c>
      <c r="B59" s="8" t="s">
        <v>120</v>
      </c>
      <c r="C59" s="35" t="s">
        <v>121</v>
      </c>
      <c r="D59" s="9">
        <v>4</v>
      </c>
      <c r="E59" s="10">
        <v>156638073</v>
      </c>
      <c r="F59" s="9" t="s">
        <v>5</v>
      </c>
      <c r="G59" s="9" t="s">
        <v>6</v>
      </c>
      <c r="H59" s="11">
        <v>0.81289999999999996</v>
      </c>
      <c r="I59" s="12">
        <v>6.3565938000000002E-2</v>
      </c>
      <c r="J59" s="12">
        <v>6.4450456000000001E-3</v>
      </c>
      <c r="K59" s="13">
        <f>EXP(I59)</f>
        <v>1.0656297489793229</v>
      </c>
      <c r="L59" s="14">
        <v>6.0370000000000003E-23</v>
      </c>
      <c r="M59" s="25" t="s">
        <v>475</v>
      </c>
    </row>
    <row r="60" spans="1:13">
      <c r="A60" s="7">
        <v>51</v>
      </c>
      <c r="B60" s="8" t="s">
        <v>118</v>
      </c>
      <c r="C60" s="35" t="s">
        <v>119</v>
      </c>
      <c r="D60" s="9">
        <v>4</v>
      </c>
      <c r="E60" s="10">
        <v>156433520</v>
      </c>
      <c r="F60" s="9" t="s">
        <v>13</v>
      </c>
      <c r="G60" s="9" t="s">
        <v>6</v>
      </c>
      <c r="H60" s="11">
        <v>0.87380000000000002</v>
      </c>
      <c r="I60" s="12">
        <v>-5.9649556999999999E-2</v>
      </c>
      <c r="J60" s="12">
        <v>7.6066848999999997E-3</v>
      </c>
      <c r="K60" s="13">
        <f>EXP(I60)</f>
        <v>0.94209462620863815</v>
      </c>
      <c r="L60" s="14">
        <v>4.4439999999999996E-15</v>
      </c>
      <c r="M60" s="25" t="s">
        <v>475</v>
      </c>
    </row>
    <row r="61" spans="1:13">
      <c r="A61" s="7">
        <v>52</v>
      </c>
      <c r="B61" s="8" t="s">
        <v>122</v>
      </c>
      <c r="C61" s="35" t="s">
        <v>123</v>
      </c>
      <c r="D61" s="9">
        <v>4</v>
      </c>
      <c r="E61" s="10">
        <v>169688000</v>
      </c>
      <c r="F61" s="9" t="s">
        <v>10</v>
      </c>
      <c r="G61" s="9" t="s">
        <v>5</v>
      </c>
      <c r="H61" s="11">
        <v>0.47960000000000003</v>
      </c>
      <c r="I61" s="12">
        <v>-3.3651502E-2</v>
      </c>
      <c r="J61" s="12">
        <v>4.9314145E-3</v>
      </c>
      <c r="K61" s="13">
        <f>EXP(I61)</f>
        <v>0.96690841157601715</v>
      </c>
      <c r="L61" s="14">
        <v>8.8600000000000006E-12</v>
      </c>
      <c r="M61" s="25" t="s">
        <v>475</v>
      </c>
    </row>
    <row r="62" spans="1:13">
      <c r="A62" s="7">
        <v>53</v>
      </c>
      <c r="B62" s="8" t="s">
        <v>124</v>
      </c>
      <c r="C62" s="35" t="s">
        <v>125</v>
      </c>
      <c r="D62" s="9">
        <v>5</v>
      </c>
      <c r="E62" s="10">
        <v>9552338</v>
      </c>
      <c r="F62" s="9" t="s">
        <v>10</v>
      </c>
      <c r="G62" s="9" t="s">
        <v>6</v>
      </c>
      <c r="H62" s="11">
        <v>0.15010000000000001</v>
      </c>
      <c r="I62" s="12">
        <v>-5.5743321999999998E-2</v>
      </c>
      <c r="J62" s="12">
        <v>6.9843502999999999E-3</v>
      </c>
      <c r="K62" s="13">
        <f>EXP(I62)</f>
        <v>0.94578186613514259</v>
      </c>
      <c r="L62" s="14">
        <v>1.4490000000000001E-15</v>
      </c>
      <c r="M62" s="25" t="s">
        <v>475</v>
      </c>
    </row>
    <row r="63" spans="1:13">
      <c r="A63" s="7">
        <v>54</v>
      </c>
      <c r="B63" s="8" t="s">
        <v>126</v>
      </c>
      <c r="C63" s="35" t="s">
        <v>127</v>
      </c>
      <c r="D63" s="9">
        <v>5</v>
      </c>
      <c r="E63" s="10">
        <v>52193125</v>
      </c>
      <c r="F63" s="9" t="s">
        <v>10</v>
      </c>
      <c r="G63" s="9" t="s">
        <v>6</v>
      </c>
      <c r="H63" s="11">
        <v>0.92300000000000004</v>
      </c>
      <c r="I63" s="12">
        <v>-5.2663517E-2</v>
      </c>
      <c r="J63" s="12">
        <v>9.3209906000000006E-3</v>
      </c>
      <c r="K63" s="13">
        <f>EXP(I63)</f>
        <v>0.94869917992823671</v>
      </c>
      <c r="L63" s="14">
        <v>1.6050000000000001E-8</v>
      </c>
      <c r="M63" s="25" t="s">
        <v>475</v>
      </c>
    </row>
    <row r="64" spans="1:13">
      <c r="A64" s="7">
        <v>55</v>
      </c>
      <c r="B64" s="8" t="s">
        <v>128</v>
      </c>
      <c r="C64" s="35" t="s">
        <v>129</v>
      </c>
      <c r="D64" s="9">
        <v>5</v>
      </c>
      <c r="E64" s="10">
        <v>55441571</v>
      </c>
      <c r="F64" s="9" t="s">
        <v>5</v>
      </c>
      <c r="G64" s="9" t="s">
        <v>6</v>
      </c>
      <c r="H64" s="11">
        <v>0.2084</v>
      </c>
      <c r="I64" s="12">
        <v>-3.7569571000000003E-2</v>
      </c>
      <c r="J64" s="12">
        <v>6.3304355999999999E-3</v>
      </c>
      <c r="K64" s="13">
        <f>EXP(I64)</f>
        <v>0.96312740965292265</v>
      </c>
      <c r="L64" s="14">
        <v>2.9429999999999999E-9</v>
      </c>
      <c r="M64" s="25" t="s">
        <v>475</v>
      </c>
    </row>
    <row r="65" spans="1:13">
      <c r="A65" s="7">
        <v>56</v>
      </c>
      <c r="B65" s="8" t="s">
        <v>130</v>
      </c>
      <c r="C65" s="35" t="s">
        <v>131</v>
      </c>
      <c r="D65" s="9">
        <v>5</v>
      </c>
      <c r="E65" s="10">
        <v>55860866</v>
      </c>
      <c r="F65" s="9" t="s">
        <v>13</v>
      </c>
      <c r="G65" s="9" t="s">
        <v>6</v>
      </c>
      <c r="H65" s="11">
        <v>0.18659999999999999</v>
      </c>
      <c r="I65" s="12">
        <v>4.6108809000000001E-2</v>
      </c>
      <c r="J65" s="12">
        <v>6.3045278999999997E-3</v>
      </c>
      <c r="K65" s="13">
        <f>EXP(I65)</f>
        <v>1.0471883482751094</v>
      </c>
      <c r="L65" s="14">
        <v>2.6010000000000002E-13</v>
      </c>
      <c r="M65" s="25" t="s">
        <v>475</v>
      </c>
    </row>
    <row r="66" spans="1:13">
      <c r="A66" s="7">
        <v>57</v>
      </c>
      <c r="B66" s="8" t="s">
        <v>132</v>
      </c>
      <c r="C66" s="35" t="s">
        <v>133</v>
      </c>
      <c r="D66" s="9">
        <v>5</v>
      </c>
      <c r="E66" s="10">
        <v>74656539</v>
      </c>
      <c r="F66" s="9" t="s">
        <v>13</v>
      </c>
      <c r="G66" s="9" t="s">
        <v>5</v>
      </c>
      <c r="H66" s="11">
        <v>0.59250000000000003</v>
      </c>
      <c r="I66" s="12">
        <v>-2.8420289000000001E-2</v>
      </c>
      <c r="J66" s="12">
        <v>4.9988044999999997E-3</v>
      </c>
      <c r="K66" s="13">
        <f>EXP(I66)</f>
        <v>0.97197976853764478</v>
      </c>
      <c r="L66" s="14">
        <v>1.3049999999999999E-8</v>
      </c>
      <c r="M66" s="25" t="s">
        <v>475</v>
      </c>
    </row>
    <row r="67" spans="1:13">
      <c r="A67" s="7">
        <v>58</v>
      </c>
      <c r="B67" s="8" t="s">
        <v>134</v>
      </c>
      <c r="C67" s="35" t="s">
        <v>135</v>
      </c>
      <c r="D67" s="9">
        <v>5</v>
      </c>
      <c r="E67" s="10">
        <v>108085190</v>
      </c>
      <c r="F67" s="9" t="s">
        <v>10</v>
      </c>
      <c r="G67" s="9" t="s">
        <v>6</v>
      </c>
      <c r="H67" s="11">
        <v>8.3099999999999993E-2</v>
      </c>
      <c r="I67" s="12">
        <v>-5.4596828999999999E-2</v>
      </c>
      <c r="J67" s="12">
        <v>8.9678846E-3</v>
      </c>
      <c r="K67" s="13">
        <f>EXP(I67)</f>
        <v>0.94686682025150049</v>
      </c>
      <c r="L67" s="14">
        <v>1.1430000000000001E-9</v>
      </c>
      <c r="M67" s="25" t="s">
        <v>475</v>
      </c>
    </row>
    <row r="68" spans="1:13">
      <c r="A68" s="7">
        <v>59</v>
      </c>
      <c r="B68" s="8" t="s">
        <v>136</v>
      </c>
      <c r="C68" s="35" t="s">
        <v>137</v>
      </c>
      <c r="D68" s="9">
        <v>5</v>
      </c>
      <c r="E68" s="10">
        <v>118448279</v>
      </c>
      <c r="F68" s="9" t="s">
        <v>13</v>
      </c>
      <c r="G68" s="9" t="s">
        <v>5</v>
      </c>
      <c r="H68" s="11">
        <v>0.15090000000000001</v>
      </c>
      <c r="I68" s="12">
        <v>4.0023084E-2</v>
      </c>
      <c r="J68" s="12">
        <v>7.1878882999999996E-3</v>
      </c>
      <c r="K68" s="13">
        <f>EXP(I68)</f>
        <v>1.0408348005456107</v>
      </c>
      <c r="L68" s="14">
        <v>2.5749999999999999E-8</v>
      </c>
      <c r="M68" s="25" t="s">
        <v>475</v>
      </c>
    </row>
    <row r="69" spans="1:13">
      <c r="A69" s="7">
        <v>60</v>
      </c>
      <c r="B69" s="8" t="s">
        <v>138</v>
      </c>
      <c r="C69" s="35" t="s">
        <v>139</v>
      </c>
      <c r="D69" s="9">
        <v>5</v>
      </c>
      <c r="E69" s="10">
        <v>121278751</v>
      </c>
      <c r="F69" s="9" t="s">
        <v>10</v>
      </c>
      <c r="G69" s="9" t="s">
        <v>13</v>
      </c>
      <c r="H69" s="11">
        <v>0.18240000000000001</v>
      </c>
      <c r="I69" s="12">
        <v>3.7776129999999998E-2</v>
      </c>
      <c r="J69" s="12">
        <v>6.4139723000000001E-3</v>
      </c>
      <c r="K69" s="13">
        <f>EXP(I69)</f>
        <v>1.038498718144901</v>
      </c>
      <c r="L69" s="14">
        <v>3.8700000000000001E-9</v>
      </c>
      <c r="M69" s="25" t="s">
        <v>475</v>
      </c>
    </row>
    <row r="70" spans="1:13">
      <c r="A70" s="7">
        <v>61</v>
      </c>
      <c r="B70" s="8" t="s">
        <v>140</v>
      </c>
      <c r="C70" s="35" t="s">
        <v>141</v>
      </c>
      <c r="D70" s="9">
        <v>5</v>
      </c>
      <c r="E70" s="10">
        <v>127926190</v>
      </c>
      <c r="F70" s="9" t="s">
        <v>10</v>
      </c>
      <c r="G70" s="9" t="s">
        <v>5</v>
      </c>
      <c r="H70" s="11">
        <v>0.73450000000000004</v>
      </c>
      <c r="I70" s="12">
        <v>-3.4134666000000001E-2</v>
      </c>
      <c r="J70" s="12">
        <v>5.5834224999999999E-3</v>
      </c>
      <c r="K70" s="13">
        <f>EXP(I70)</f>
        <v>0.96644134908322377</v>
      </c>
      <c r="L70" s="14">
        <v>9.7420000000000001E-10</v>
      </c>
      <c r="M70" s="25" t="s">
        <v>475</v>
      </c>
    </row>
    <row r="71" spans="1:13">
      <c r="A71" s="7">
        <v>62</v>
      </c>
      <c r="B71" s="8" t="s">
        <v>142</v>
      </c>
      <c r="C71" s="35" t="s">
        <v>143</v>
      </c>
      <c r="D71" s="9">
        <v>5</v>
      </c>
      <c r="E71" s="10">
        <v>131795310</v>
      </c>
      <c r="F71" s="9" t="s">
        <v>13</v>
      </c>
      <c r="G71" s="9" t="s">
        <v>6</v>
      </c>
      <c r="H71" s="11">
        <v>0.86739999999999995</v>
      </c>
      <c r="I71" s="12">
        <v>-4.8202087999999997E-2</v>
      </c>
      <c r="J71" s="12">
        <v>7.2765139E-3</v>
      </c>
      <c r="K71" s="13">
        <f>EXP(I71)</f>
        <v>0.95294118963821295</v>
      </c>
      <c r="L71" s="14">
        <v>3.488E-11</v>
      </c>
      <c r="M71" s="25" t="s">
        <v>475</v>
      </c>
    </row>
    <row r="72" spans="1:13">
      <c r="A72" s="7">
        <v>63</v>
      </c>
      <c r="B72" s="8" t="s">
        <v>144</v>
      </c>
      <c r="C72" s="35" t="s">
        <v>145</v>
      </c>
      <c r="D72" s="9">
        <v>5</v>
      </c>
      <c r="E72" s="10">
        <v>141915692</v>
      </c>
      <c r="F72" s="9" t="s">
        <v>13</v>
      </c>
      <c r="G72" s="9" t="s">
        <v>5</v>
      </c>
      <c r="H72" s="11">
        <v>0.24379999999999999</v>
      </c>
      <c r="I72" s="12">
        <v>3.1932612999999999E-2</v>
      </c>
      <c r="J72" s="12">
        <v>5.8180534000000002E-3</v>
      </c>
      <c r="K72" s="13">
        <f>EXP(I72)</f>
        <v>1.0324479293922708</v>
      </c>
      <c r="L72" s="14">
        <v>4.053E-8</v>
      </c>
      <c r="M72" s="25" t="s">
        <v>475</v>
      </c>
    </row>
    <row r="73" spans="1:13">
      <c r="A73" s="7">
        <v>64</v>
      </c>
      <c r="B73" s="8" t="s">
        <v>146</v>
      </c>
      <c r="C73" s="35" t="s">
        <v>147</v>
      </c>
      <c r="D73" s="9">
        <v>5</v>
      </c>
      <c r="E73" s="10">
        <v>142494165</v>
      </c>
      <c r="F73" s="9" t="s">
        <v>10</v>
      </c>
      <c r="G73" s="9" t="s">
        <v>6</v>
      </c>
      <c r="H73" s="11">
        <v>0.54859999999999998</v>
      </c>
      <c r="I73" s="12">
        <v>-3.5872305E-2</v>
      </c>
      <c r="J73" s="12">
        <v>5.2261979999999996E-3</v>
      </c>
      <c r="K73" s="13">
        <f>EXP(I73)</f>
        <v>0.96476348109045273</v>
      </c>
      <c r="L73" s="14">
        <v>6.6989999999999996E-12</v>
      </c>
      <c r="M73" s="25" t="s">
        <v>475</v>
      </c>
    </row>
    <row r="74" spans="1:13">
      <c r="A74" s="7">
        <v>65</v>
      </c>
      <c r="B74" s="8" t="s">
        <v>148</v>
      </c>
      <c r="C74" s="35" t="s">
        <v>149</v>
      </c>
      <c r="D74" s="9">
        <v>6</v>
      </c>
      <c r="E74" s="10">
        <v>1617327</v>
      </c>
      <c r="F74" s="9" t="s">
        <v>13</v>
      </c>
      <c r="G74" s="9" t="s">
        <v>5</v>
      </c>
      <c r="H74" s="11">
        <v>0.87339999999999995</v>
      </c>
      <c r="I74" s="12">
        <v>5.0685738000000001E-2</v>
      </c>
      <c r="J74" s="12">
        <v>7.6319973999999999E-3</v>
      </c>
      <c r="K74" s="13">
        <f>EXP(I74)</f>
        <v>1.0519922401446946</v>
      </c>
      <c r="L74" s="14">
        <v>3.1110000000000003E-11</v>
      </c>
      <c r="M74" s="25" t="s">
        <v>475</v>
      </c>
    </row>
    <row r="75" spans="1:13">
      <c r="A75" s="7">
        <v>66</v>
      </c>
      <c r="B75" s="8" t="s">
        <v>150</v>
      </c>
      <c r="C75" s="35" t="s">
        <v>151</v>
      </c>
      <c r="D75" s="9">
        <v>6</v>
      </c>
      <c r="E75" s="10">
        <v>12903957</v>
      </c>
      <c r="F75" s="9" t="s">
        <v>10</v>
      </c>
      <c r="G75" s="9" t="s">
        <v>6</v>
      </c>
      <c r="H75" s="11">
        <v>0.58609999999999995</v>
      </c>
      <c r="I75" s="12">
        <v>-0.11383127</v>
      </c>
      <c r="J75" s="12">
        <v>5.0135424000000003E-3</v>
      </c>
      <c r="K75" s="13">
        <f>EXP(I75)</f>
        <v>0.89240851926922726</v>
      </c>
      <c r="L75" s="14">
        <v>4.0200000000000001E-114</v>
      </c>
      <c r="M75" s="25" t="s">
        <v>475</v>
      </c>
    </row>
    <row r="76" spans="1:13">
      <c r="A76" s="7">
        <v>67</v>
      </c>
      <c r="B76" s="8" t="s">
        <v>152</v>
      </c>
      <c r="C76" s="35" t="s">
        <v>153</v>
      </c>
      <c r="D76" s="9">
        <v>6</v>
      </c>
      <c r="E76" s="10">
        <v>22612629</v>
      </c>
      <c r="F76" s="9" t="s">
        <v>10</v>
      </c>
      <c r="G76" s="9" t="s">
        <v>6</v>
      </c>
      <c r="H76" s="11">
        <v>0.34720000000000001</v>
      </c>
      <c r="I76" s="12">
        <v>3.4940978999999997E-2</v>
      </c>
      <c r="J76" s="12">
        <v>5.1899603000000001E-3</v>
      </c>
      <c r="K76" s="13">
        <f>EXP(I76)</f>
        <v>1.0355585872925341</v>
      </c>
      <c r="L76" s="14">
        <v>1.6689999999999999E-11</v>
      </c>
      <c r="M76" s="25" t="s">
        <v>475</v>
      </c>
    </row>
    <row r="77" spans="1:13">
      <c r="A77" s="7">
        <v>68</v>
      </c>
      <c r="B77" s="8" t="s">
        <v>154</v>
      </c>
      <c r="C77" s="35" t="s">
        <v>155</v>
      </c>
      <c r="D77" s="9">
        <v>6</v>
      </c>
      <c r="E77" s="10">
        <v>31346898</v>
      </c>
      <c r="F77" s="9" t="s">
        <v>10</v>
      </c>
      <c r="G77" s="9" t="s">
        <v>6</v>
      </c>
      <c r="H77" s="11">
        <v>0.20649999999999999</v>
      </c>
      <c r="I77" s="12">
        <v>-4.2860470999999997E-2</v>
      </c>
      <c r="J77" s="12">
        <v>6.5477545E-3</v>
      </c>
      <c r="K77" s="13">
        <f>EXP(I77)</f>
        <v>0.95804505581028221</v>
      </c>
      <c r="L77" s="14">
        <v>5.9170000000000001E-11</v>
      </c>
      <c r="M77" s="25" t="s">
        <v>475</v>
      </c>
    </row>
    <row r="78" spans="1:13">
      <c r="A78" s="7">
        <v>69</v>
      </c>
      <c r="B78" s="8" t="s">
        <v>156</v>
      </c>
      <c r="C78" s="35" t="s">
        <v>157</v>
      </c>
      <c r="D78" s="9">
        <v>6</v>
      </c>
      <c r="E78" s="10">
        <v>34793124</v>
      </c>
      <c r="F78" s="9" t="s">
        <v>10</v>
      </c>
      <c r="G78" s="9" t="s">
        <v>6</v>
      </c>
      <c r="H78" s="11">
        <v>0.35759999999999997</v>
      </c>
      <c r="I78" s="12">
        <v>3.4918738999999997E-2</v>
      </c>
      <c r="J78" s="12">
        <v>5.1726814999999999E-3</v>
      </c>
      <c r="K78" s="13">
        <f>EXP(I78)</f>
        <v>1.0355355567256537</v>
      </c>
      <c r="L78" s="14">
        <v>1.4719999999999999E-11</v>
      </c>
      <c r="M78" s="25" t="s">
        <v>475</v>
      </c>
    </row>
    <row r="79" spans="1:13">
      <c r="A79" s="7">
        <v>70</v>
      </c>
      <c r="B79" s="8" t="s">
        <v>158</v>
      </c>
      <c r="C79" s="35" t="s">
        <v>159</v>
      </c>
      <c r="D79" s="9">
        <v>6</v>
      </c>
      <c r="E79" s="10">
        <v>39171862</v>
      </c>
      <c r="F79" s="9" t="s">
        <v>13</v>
      </c>
      <c r="G79" s="9" t="s">
        <v>5</v>
      </c>
      <c r="H79" s="11">
        <v>0.25419999999999998</v>
      </c>
      <c r="I79" s="12">
        <v>4.2652189E-2</v>
      </c>
      <c r="J79" s="12">
        <v>5.8404416999999998E-3</v>
      </c>
      <c r="K79" s="13">
        <f>EXP(I79)</f>
        <v>1.0435748649040308</v>
      </c>
      <c r="L79" s="14">
        <v>2.8159999999999998E-13</v>
      </c>
      <c r="M79" s="25" t="s">
        <v>475</v>
      </c>
    </row>
    <row r="80" spans="1:13">
      <c r="A80" s="7">
        <v>71</v>
      </c>
      <c r="B80" s="8" t="s">
        <v>160</v>
      </c>
      <c r="C80" s="35" t="s">
        <v>161</v>
      </c>
      <c r="D80" s="9">
        <v>6</v>
      </c>
      <c r="E80" s="10">
        <v>43068370</v>
      </c>
      <c r="F80" s="9" t="s">
        <v>13</v>
      </c>
      <c r="G80" s="9" t="s">
        <v>6</v>
      </c>
      <c r="H80" s="11">
        <v>0.26250000000000001</v>
      </c>
      <c r="I80" s="12">
        <v>-3.5084246999999999E-2</v>
      </c>
      <c r="J80" s="12">
        <v>5.6765723000000001E-3</v>
      </c>
      <c r="K80" s="13">
        <f>EXP(I80)</f>
        <v>0.96552407032468657</v>
      </c>
      <c r="L80" s="14">
        <v>6.3890000000000004E-10</v>
      </c>
      <c r="M80" s="25" t="s">
        <v>475</v>
      </c>
    </row>
    <row r="81" spans="1:13">
      <c r="A81" s="7">
        <v>72</v>
      </c>
      <c r="B81" s="8" t="s">
        <v>162</v>
      </c>
      <c r="C81" s="35" t="s">
        <v>163</v>
      </c>
      <c r="D81" s="9">
        <v>6</v>
      </c>
      <c r="E81" s="10">
        <v>43758873</v>
      </c>
      <c r="F81" s="9" t="s">
        <v>10</v>
      </c>
      <c r="G81" s="9" t="s">
        <v>6</v>
      </c>
      <c r="H81" s="11">
        <v>0.57099999999999995</v>
      </c>
      <c r="I81" s="12">
        <v>3.6533492000000001E-2</v>
      </c>
      <c r="J81" s="12">
        <v>5.0567503000000001E-3</v>
      </c>
      <c r="K81" s="13">
        <f>EXP(I81)</f>
        <v>1.0372090416412529</v>
      </c>
      <c r="L81" s="14">
        <v>5.0220000000000002E-13</v>
      </c>
      <c r="M81" s="25" t="s">
        <v>475</v>
      </c>
    </row>
    <row r="82" spans="1:13">
      <c r="A82" s="7">
        <v>73</v>
      </c>
      <c r="B82" s="8" t="s">
        <v>164</v>
      </c>
      <c r="C82" s="35" t="s">
        <v>165</v>
      </c>
      <c r="D82" s="9">
        <v>6</v>
      </c>
      <c r="E82" s="10">
        <v>57145562</v>
      </c>
      <c r="F82" s="9" t="s">
        <v>13</v>
      </c>
      <c r="G82" s="9" t="s">
        <v>5</v>
      </c>
      <c r="H82" s="11">
        <v>6.6900000000000001E-2</v>
      </c>
      <c r="I82" s="12">
        <v>7.4868068999999995E-2</v>
      </c>
      <c r="J82" s="12">
        <v>9.9021153999999997E-3</v>
      </c>
      <c r="K82" s="13">
        <f>EXP(I82)</f>
        <v>1.0777419539310205</v>
      </c>
      <c r="L82" s="14">
        <v>4.0049999999999997E-14</v>
      </c>
      <c r="M82" s="25" t="s">
        <v>475</v>
      </c>
    </row>
    <row r="83" spans="1:13">
      <c r="A83" s="7">
        <v>74</v>
      </c>
      <c r="B83" s="8" t="s">
        <v>166</v>
      </c>
      <c r="C83" s="35" t="s">
        <v>167</v>
      </c>
      <c r="D83" s="9">
        <v>6</v>
      </c>
      <c r="E83" s="10">
        <v>82595959</v>
      </c>
      <c r="F83" s="9" t="s">
        <v>13</v>
      </c>
      <c r="G83" s="9" t="s">
        <v>5</v>
      </c>
      <c r="H83" s="11">
        <v>0.4577</v>
      </c>
      <c r="I83" s="12">
        <v>-3.5459044000000002E-2</v>
      </c>
      <c r="J83" s="12">
        <v>5.1370762E-3</v>
      </c>
      <c r="K83" s="13">
        <f>EXP(I83)</f>
        <v>0.96516226260616012</v>
      </c>
      <c r="L83" s="14">
        <v>5.1069999999999999E-12</v>
      </c>
      <c r="M83" s="25" t="s">
        <v>475</v>
      </c>
    </row>
    <row r="84" spans="1:13">
      <c r="A84" s="7">
        <v>75</v>
      </c>
      <c r="B84" s="8" t="s">
        <v>168</v>
      </c>
      <c r="C84" s="35" t="s">
        <v>169</v>
      </c>
      <c r="D84" s="9">
        <v>6</v>
      </c>
      <c r="E84" s="10">
        <v>97029871</v>
      </c>
      <c r="F84" s="9" t="s">
        <v>10</v>
      </c>
      <c r="G84" s="9" t="s">
        <v>6</v>
      </c>
      <c r="H84" s="11">
        <v>0.22</v>
      </c>
      <c r="I84" s="12">
        <v>-3.5810421000000002E-2</v>
      </c>
      <c r="J84" s="12">
        <v>5.9181568000000002E-3</v>
      </c>
      <c r="K84" s="13">
        <f>EXP(I84)</f>
        <v>0.96482318636109798</v>
      </c>
      <c r="L84" s="14">
        <v>1.44E-9</v>
      </c>
      <c r="M84" s="25" t="s">
        <v>475</v>
      </c>
    </row>
    <row r="85" spans="1:13">
      <c r="A85" s="7">
        <v>76</v>
      </c>
      <c r="B85" s="8" t="s">
        <v>170</v>
      </c>
      <c r="C85" s="35" t="s">
        <v>171</v>
      </c>
      <c r="D85" s="9">
        <v>6</v>
      </c>
      <c r="E85" s="10">
        <v>126678331</v>
      </c>
      <c r="F85" s="9" t="s">
        <v>13</v>
      </c>
      <c r="G85" s="9" t="s">
        <v>172</v>
      </c>
      <c r="H85" s="11">
        <v>0.51939999999999997</v>
      </c>
      <c r="I85" s="12">
        <v>3.3272777000000003E-2</v>
      </c>
      <c r="J85" s="12">
        <v>5.3536547E-3</v>
      </c>
      <c r="K85" s="13">
        <f>EXP(I85)</f>
        <v>1.0338325065120928</v>
      </c>
      <c r="L85" s="14">
        <v>5.1340000000000001E-10</v>
      </c>
      <c r="M85" s="25" t="s">
        <v>475</v>
      </c>
    </row>
    <row r="86" spans="1:13">
      <c r="A86" s="7">
        <v>77</v>
      </c>
      <c r="B86" s="8" t="s">
        <v>175</v>
      </c>
      <c r="C86" s="35" t="s">
        <v>176</v>
      </c>
      <c r="D86" s="9">
        <v>6</v>
      </c>
      <c r="E86" s="10">
        <v>134202690</v>
      </c>
      <c r="F86" s="9" t="s">
        <v>13</v>
      </c>
      <c r="G86" s="9" t="s">
        <v>5</v>
      </c>
      <c r="H86" s="11">
        <v>0.6976</v>
      </c>
      <c r="I86" s="12">
        <v>6.0704976000000001E-2</v>
      </c>
      <c r="J86" s="12">
        <v>5.3276807999999998E-3</v>
      </c>
      <c r="K86" s="13">
        <f>EXP(I86)</f>
        <v>1.0625853797503022</v>
      </c>
      <c r="L86" s="14">
        <v>4.4660000000000001E-30</v>
      </c>
      <c r="M86" s="25" t="s">
        <v>475</v>
      </c>
    </row>
    <row r="87" spans="1:13">
      <c r="A87" s="7">
        <v>77</v>
      </c>
      <c r="B87" s="8" t="s">
        <v>173</v>
      </c>
      <c r="C87" s="35" t="s">
        <v>174</v>
      </c>
      <c r="D87" s="9">
        <v>6</v>
      </c>
      <c r="E87" s="10">
        <v>133999868</v>
      </c>
      <c r="F87" s="9" t="s">
        <v>5</v>
      </c>
      <c r="G87" s="9" t="s">
        <v>6</v>
      </c>
      <c r="H87" s="11">
        <v>0.81589999999999996</v>
      </c>
      <c r="I87" s="12">
        <v>-3.6131468999999999E-2</v>
      </c>
      <c r="J87" s="12">
        <v>6.3049752000000001E-3</v>
      </c>
      <c r="K87" s="13">
        <f>EXP(I87)</f>
        <v>0.96451348152448246</v>
      </c>
      <c r="L87" s="14">
        <v>1.001E-8</v>
      </c>
      <c r="M87" s="25" t="s">
        <v>475</v>
      </c>
    </row>
    <row r="88" spans="1:13">
      <c r="A88" s="7">
        <v>78</v>
      </c>
      <c r="B88" s="8" t="s">
        <v>177</v>
      </c>
      <c r="C88" s="35" t="s">
        <v>178</v>
      </c>
      <c r="D88" s="9">
        <v>6</v>
      </c>
      <c r="E88" s="10">
        <v>134378151</v>
      </c>
      <c r="F88" s="9" t="s">
        <v>10</v>
      </c>
      <c r="G88" s="9" t="s">
        <v>13</v>
      </c>
      <c r="H88" s="11">
        <v>0.48930000000000001</v>
      </c>
      <c r="I88" s="12">
        <v>3.5302673E-2</v>
      </c>
      <c r="J88" s="12">
        <v>4.9566330000000002E-3</v>
      </c>
      <c r="K88" s="13">
        <f>EXP(I88)</f>
        <v>1.0359332103655812</v>
      </c>
      <c r="L88" s="14">
        <v>1.061E-12</v>
      </c>
      <c r="M88" s="25" t="s">
        <v>475</v>
      </c>
    </row>
    <row r="89" spans="1:13">
      <c r="A89" s="7">
        <v>79</v>
      </c>
      <c r="B89" s="8" t="s">
        <v>179</v>
      </c>
      <c r="C89" s="35" t="s">
        <v>180</v>
      </c>
      <c r="D89" s="9">
        <v>6</v>
      </c>
      <c r="E89" s="10">
        <v>150997440</v>
      </c>
      <c r="F89" s="9" t="s">
        <v>13</v>
      </c>
      <c r="G89" s="9" t="s">
        <v>5</v>
      </c>
      <c r="H89" s="11">
        <v>7.8200000000000006E-2</v>
      </c>
      <c r="I89" s="12">
        <v>-5.0650599999999997E-2</v>
      </c>
      <c r="J89" s="12">
        <v>9.0756546E-3</v>
      </c>
      <c r="K89" s="13">
        <f>EXP(I89)</f>
        <v>0.95061075591184829</v>
      </c>
      <c r="L89" s="14">
        <v>2.3919999999999998E-8</v>
      </c>
      <c r="M89" s="25" t="s">
        <v>475</v>
      </c>
    </row>
    <row r="90" spans="1:13">
      <c r="A90" s="7">
        <v>80</v>
      </c>
      <c r="B90" s="8" t="s">
        <v>185</v>
      </c>
      <c r="C90" s="35" t="s">
        <v>186</v>
      </c>
      <c r="D90" s="9">
        <v>6</v>
      </c>
      <c r="E90" s="10">
        <v>161010118</v>
      </c>
      <c r="F90" s="9" t="s">
        <v>10</v>
      </c>
      <c r="G90" s="9" t="s">
        <v>6</v>
      </c>
      <c r="H90" s="11">
        <v>0.93210000000000004</v>
      </c>
      <c r="I90" s="12">
        <v>-0.30395835999999998</v>
      </c>
      <c r="J90" s="12">
        <v>1.0439155E-2</v>
      </c>
      <c r="K90" s="13">
        <f>EXP(I90)</f>
        <v>0.73789159161676365</v>
      </c>
      <c r="L90" s="14">
        <v>2.1799999999999999E-186</v>
      </c>
      <c r="M90" s="25" t="s">
        <v>475</v>
      </c>
    </row>
    <row r="91" spans="1:13">
      <c r="A91" s="7">
        <v>80</v>
      </c>
      <c r="B91" s="8" t="s">
        <v>192</v>
      </c>
      <c r="C91" s="35" t="s">
        <v>194</v>
      </c>
      <c r="D91" s="9">
        <v>6</v>
      </c>
      <c r="E91" s="10">
        <v>161177756</v>
      </c>
      <c r="F91" s="9" t="s">
        <v>13</v>
      </c>
      <c r="G91" s="9" t="s">
        <v>5</v>
      </c>
      <c r="H91" s="11">
        <v>8.3999999999999995E-3</v>
      </c>
      <c r="I91" s="12">
        <v>0.36836121999999999</v>
      </c>
      <c r="J91" s="12">
        <v>3.0620337000000001E-2</v>
      </c>
      <c r="K91" s="13">
        <f>EXP(I91)</f>
        <v>1.4453640390879618</v>
      </c>
      <c r="L91" s="14">
        <v>2.4730000000000001E-33</v>
      </c>
      <c r="M91" s="25" t="s">
        <v>475</v>
      </c>
    </row>
    <row r="92" spans="1:13">
      <c r="A92" s="7">
        <v>80</v>
      </c>
      <c r="B92" s="8" t="s">
        <v>192</v>
      </c>
      <c r="C92" s="35" t="s">
        <v>193</v>
      </c>
      <c r="D92" s="9">
        <v>6</v>
      </c>
      <c r="E92" s="10">
        <v>161111700</v>
      </c>
      <c r="F92" s="9" t="s">
        <v>13</v>
      </c>
      <c r="G92" s="9" t="s">
        <v>5</v>
      </c>
      <c r="H92" s="11">
        <v>1.38E-2</v>
      </c>
      <c r="I92" s="12">
        <v>0.51719506999999998</v>
      </c>
      <c r="J92" s="12">
        <v>2.2611144E-2</v>
      </c>
      <c r="K92" s="13">
        <f>EXP(I92)</f>
        <v>1.6773162904887475</v>
      </c>
      <c r="L92" s="14">
        <v>8.5400000000000002E-116</v>
      </c>
      <c r="M92" s="25" t="s">
        <v>475</v>
      </c>
    </row>
    <row r="93" spans="1:13">
      <c r="A93" s="7">
        <v>80</v>
      </c>
      <c r="B93" s="8" t="s">
        <v>185</v>
      </c>
      <c r="C93" s="35" t="s">
        <v>189</v>
      </c>
      <c r="D93" s="9">
        <v>6</v>
      </c>
      <c r="E93" s="10">
        <v>161032250</v>
      </c>
      <c r="F93" s="9" t="s">
        <v>13</v>
      </c>
      <c r="G93" s="9" t="s">
        <v>5</v>
      </c>
      <c r="H93" s="11">
        <v>0.98970000000000002</v>
      </c>
      <c r="I93" s="12">
        <v>-0.34793654000000002</v>
      </c>
      <c r="J93" s="12">
        <v>4.8482339999999999E-2</v>
      </c>
      <c r="K93" s="13">
        <f>EXP(I93)</f>
        <v>0.70614368667088967</v>
      </c>
      <c r="L93" s="14">
        <v>7.1490000000000001E-13</v>
      </c>
      <c r="M93" s="25" t="s">
        <v>475</v>
      </c>
    </row>
    <row r="94" spans="1:13">
      <c r="A94" s="7">
        <v>80</v>
      </c>
      <c r="B94" s="8" t="s">
        <v>185</v>
      </c>
      <c r="C94" s="35" t="s">
        <v>190</v>
      </c>
      <c r="D94" s="9">
        <v>6</v>
      </c>
      <c r="E94" s="10">
        <v>161097871</v>
      </c>
      <c r="F94" s="9" t="s">
        <v>10</v>
      </c>
      <c r="G94" s="9" t="s">
        <v>6</v>
      </c>
      <c r="H94" s="11">
        <v>0.83479999999999999</v>
      </c>
      <c r="I94" s="12">
        <v>-6.2146853000000002E-2</v>
      </c>
      <c r="J94" s="12">
        <v>6.6854232000000003E-3</v>
      </c>
      <c r="K94" s="13">
        <f>EXP(I94)</f>
        <v>0.93974487230368375</v>
      </c>
      <c r="L94" s="14">
        <v>1.46E-20</v>
      </c>
      <c r="M94" s="25" t="s">
        <v>475</v>
      </c>
    </row>
    <row r="95" spans="1:13">
      <c r="A95" s="7">
        <v>80</v>
      </c>
      <c r="B95" s="8" t="s">
        <v>185</v>
      </c>
      <c r="C95" s="35" t="s">
        <v>191</v>
      </c>
      <c r="D95" s="9">
        <v>6</v>
      </c>
      <c r="E95" s="10">
        <v>161104918</v>
      </c>
      <c r="F95" s="9" t="s">
        <v>10</v>
      </c>
      <c r="G95" s="9" t="s">
        <v>6</v>
      </c>
      <c r="H95" s="11">
        <v>8.6E-3</v>
      </c>
      <c r="I95" s="12">
        <v>0.36375561000000001</v>
      </c>
      <c r="J95" s="12">
        <v>4.6021074000000002E-2</v>
      </c>
      <c r="K95" s="13">
        <f>EXP(I95)</f>
        <v>1.4387225617827604</v>
      </c>
      <c r="L95" s="14">
        <v>2.6989999999999999E-15</v>
      </c>
      <c r="M95" s="25" t="s">
        <v>475</v>
      </c>
    </row>
    <row r="96" spans="1:13">
      <c r="A96" s="7">
        <v>80</v>
      </c>
      <c r="B96" s="8" t="s">
        <v>183</v>
      </c>
      <c r="C96" s="35" t="s">
        <v>184</v>
      </c>
      <c r="D96" s="9">
        <v>6</v>
      </c>
      <c r="E96" s="10">
        <v>160720747</v>
      </c>
      <c r="F96" s="9" t="s">
        <v>10</v>
      </c>
      <c r="G96" s="9" t="s">
        <v>6</v>
      </c>
      <c r="H96" s="11">
        <v>0.1167</v>
      </c>
      <c r="I96" s="12">
        <v>9.1480753999999997E-2</v>
      </c>
      <c r="J96" s="12">
        <v>1.4470530000000001E-2</v>
      </c>
      <c r="K96" s="13">
        <f>EXP(I96)</f>
        <v>1.0957956868058056</v>
      </c>
      <c r="L96" s="14">
        <v>2.5840000000000001E-10</v>
      </c>
      <c r="M96" s="25" t="s">
        <v>475</v>
      </c>
    </row>
    <row r="97" spans="1:13">
      <c r="A97" s="7">
        <v>80</v>
      </c>
      <c r="B97" s="8" t="s">
        <v>181</v>
      </c>
      <c r="C97" s="35" t="s">
        <v>182</v>
      </c>
      <c r="D97" s="9">
        <v>6</v>
      </c>
      <c r="E97" s="10">
        <v>160535878</v>
      </c>
      <c r="F97" s="9" t="s">
        <v>13</v>
      </c>
      <c r="G97" s="9" t="s">
        <v>5</v>
      </c>
      <c r="H97" s="11">
        <v>0.9728</v>
      </c>
      <c r="I97" s="12">
        <v>-0.26228030000000002</v>
      </c>
      <c r="J97" s="12">
        <v>2.0497118000000002E-2</v>
      </c>
      <c r="K97" s="13">
        <f>EXP(I97)</f>
        <v>0.76929535999431198</v>
      </c>
      <c r="L97" s="14">
        <v>1.727E-37</v>
      </c>
      <c r="M97" s="25" t="s">
        <v>475</v>
      </c>
    </row>
    <row r="98" spans="1:13">
      <c r="A98" s="7">
        <v>80</v>
      </c>
      <c r="B98" s="8" t="s">
        <v>185</v>
      </c>
      <c r="C98" s="35" t="s">
        <v>187</v>
      </c>
      <c r="D98" s="9">
        <v>6</v>
      </c>
      <c r="E98" s="10">
        <v>161017363</v>
      </c>
      <c r="F98" s="9" t="s">
        <v>10</v>
      </c>
      <c r="G98" s="9" t="s">
        <v>6</v>
      </c>
      <c r="H98" s="11">
        <v>3.3500000000000002E-2</v>
      </c>
      <c r="I98" s="12">
        <v>0.10612083999999999</v>
      </c>
      <c r="J98" s="12">
        <v>1.4594637000000001E-2</v>
      </c>
      <c r="K98" s="13">
        <f>EXP(I98)</f>
        <v>1.1119562371799963</v>
      </c>
      <c r="L98" s="14">
        <v>3.5630000000000001E-13</v>
      </c>
      <c r="M98" s="25" t="s">
        <v>475</v>
      </c>
    </row>
    <row r="99" spans="1:13">
      <c r="A99" s="7">
        <v>80</v>
      </c>
      <c r="B99" s="8" t="s">
        <v>185</v>
      </c>
      <c r="C99" s="35" t="s">
        <v>188</v>
      </c>
      <c r="D99" s="9">
        <v>6</v>
      </c>
      <c r="E99" s="10">
        <v>161024291</v>
      </c>
      <c r="F99" s="9" t="s">
        <v>13</v>
      </c>
      <c r="G99" s="9" t="s">
        <v>5</v>
      </c>
      <c r="H99" s="11">
        <v>0.99139999999999995</v>
      </c>
      <c r="I99" s="12">
        <v>-0.34518178999999999</v>
      </c>
      <c r="J99" s="12">
        <v>5.8386537000000002E-2</v>
      </c>
      <c r="K99" s="13">
        <f>EXP(I99)</f>
        <v>0.70809161779152685</v>
      </c>
      <c r="L99" s="14">
        <v>3.3799999999999999E-9</v>
      </c>
      <c r="M99" s="25" t="s">
        <v>475</v>
      </c>
    </row>
    <row r="100" spans="1:13">
      <c r="A100" s="7">
        <v>81</v>
      </c>
      <c r="B100" s="8" t="s">
        <v>195</v>
      </c>
      <c r="C100" s="35" t="s">
        <v>196</v>
      </c>
      <c r="D100" s="9">
        <v>7</v>
      </c>
      <c r="E100" s="10">
        <v>1911281</v>
      </c>
      <c r="F100" s="9" t="s">
        <v>10</v>
      </c>
      <c r="G100" s="9" t="s">
        <v>6</v>
      </c>
      <c r="H100" s="11">
        <v>0.23630000000000001</v>
      </c>
      <c r="I100" s="12">
        <v>-3.7563003999999997E-2</v>
      </c>
      <c r="J100" s="12">
        <v>6.7365760999999998E-3</v>
      </c>
      <c r="K100" s="13">
        <f>EXP(I100)</f>
        <v>0.96313373453138962</v>
      </c>
      <c r="L100" s="14">
        <v>2.461E-8</v>
      </c>
      <c r="M100" s="25" t="s">
        <v>475</v>
      </c>
    </row>
    <row r="101" spans="1:13">
      <c r="A101" s="7">
        <v>82</v>
      </c>
      <c r="B101" s="8" t="s">
        <v>197</v>
      </c>
      <c r="C101" s="35" t="s">
        <v>198</v>
      </c>
      <c r="D101" s="9">
        <v>7</v>
      </c>
      <c r="E101" s="10">
        <v>6446027</v>
      </c>
      <c r="F101" s="9" t="s">
        <v>10</v>
      </c>
      <c r="G101" s="9" t="s">
        <v>6</v>
      </c>
      <c r="H101" s="11">
        <v>0.78149999999999997</v>
      </c>
      <c r="I101" s="12">
        <v>4.0222689999999998E-2</v>
      </c>
      <c r="J101" s="12">
        <v>6.2483251000000004E-3</v>
      </c>
      <c r="K101" s="13">
        <f>EXP(I101)</f>
        <v>1.0410425781529471</v>
      </c>
      <c r="L101" s="14">
        <v>1.216E-10</v>
      </c>
      <c r="M101" s="25" t="s">
        <v>475</v>
      </c>
    </row>
    <row r="102" spans="1:13">
      <c r="A102" s="7">
        <v>83</v>
      </c>
      <c r="B102" s="8" t="s">
        <v>199</v>
      </c>
      <c r="C102" s="35" t="s">
        <v>200</v>
      </c>
      <c r="D102" s="9">
        <v>7</v>
      </c>
      <c r="E102" s="10">
        <v>19049388</v>
      </c>
      <c r="F102" s="9" t="s">
        <v>10</v>
      </c>
      <c r="G102" s="9" t="s">
        <v>6</v>
      </c>
      <c r="H102" s="11">
        <v>0.17630000000000001</v>
      </c>
      <c r="I102" s="12">
        <v>6.4928904999999995E-2</v>
      </c>
      <c r="J102" s="12">
        <v>6.4022528E-3</v>
      </c>
      <c r="K102" s="13">
        <f>EXP(I102)</f>
        <v>1.0670831574102673</v>
      </c>
      <c r="L102" s="14">
        <v>3.6120000000000001E-24</v>
      </c>
      <c r="M102" s="25" t="s">
        <v>475</v>
      </c>
    </row>
    <row r="103" spans="1:13">
      <c r="A103" s="7">
        <v>84</v>
      </c>
      <c r="B103" s="8" t="s">
        <v>201</v>
      </c>
      <c r="C103" s="35" t="s">
        <v>202</v>
      </c>
      <c r="D103" s="9">
        <v>7</v>
      </c>
      <c r="E103" s="10">
        <v>20300416</v>
      </c>
      <c r="F103" s="9" t="s">
        <v>10</v>
      </c>
      <c r="G103" s="9" t="s">
        <v>6</v>
      </c>
      <c r="H103" s="11">
        <v>0.71889999999999998</v>
      </c>
      <c r="I103" s="12">
        <v>-3.4893417000000003E-2</v>
      </c>
      <c r="J103" s="12">
        <v>5.6484304000000004E-3</v>
      </c>
      <c r="K103" s="13">
        <f>EXP(I103)</f>
        <v>0.96570833886445018</v>
      </c>
      <c r="L103" s="14">
        <v>6.5109999999999995E-10</v>
      </c>
      <c r="M103" s="25" t="s">
        <v>475</v>
      </c>
    </row>
    <row r="104" spans="1:13">
      <c r="A104" s="7">
        <v>85</v>
      </c>
      <c r="B104" s="8" t="s">
        <v>203</v>
      </c>
      <c r="C104" s="35" t="s">
        <v>204</v>
      </c>
      <c r="D104" s="9">
        <v>7</v>
      </c>
      <c r="E104" s="10">
        <v>35277093</v>
      </c>
      <c r="F104" s="9" t="s">
        <v>10</v>
      </c>
      <c r="G104" s="9" t="s">
        <v>5</v>
      </c>
      <c r="H104" s="11">
        <v>0.62239999999999995</v>
      </c>
      <c r="I104" s="12">
        <v>3.3875186000000002E-2</v>
      </c>
      <c r="J104" s="12">
        <v>5.0952803999999999E-3</v>
      </c>
      <c r="K104" s="13">
        <f>EXP(I104)</f>
        <v>1.0344554841433344</v>
      </c>
      <c r="L104" s="14">
        <v>2.9640000000000001E-11</v>
      </c>
      <c r="M104" s="25" t="s">
        <v>475</v>
      </c>
    </row>
    <row r="105" spans="1:13">
      <c r="A105" s="7">
        <v>86</v>
      </c>
      <c r="B105" s="8" t="s">
        <v>205</v>
      </c>
      <c r="C105" s="35" t="s">
        <v>206</v>
      </c>
      <c r="D105" s="9">
        <v>7</v>
      </c>
      <c r="E105" s="10">
        <v>45077978</v>
      </c>
      <c r="F105" s="9" t="s">
        <v>10</v>
      </c>
      <c r="G105" s="9" t="s">
        <v>6</v>
      </c>
      <c r="H105" s="11">
        <v>9.2299999999999993E-2</v>
      </c>
      <c r="I105" s="12">
        <v>-4.9498075000000002E-2</v>
      </c>
      <c r="J105" s="12">
        <v>8.7474185999999992E-3</v>
      </c>
      <c r="K105" s="13">
        <f>EXP(I105)</f>
        <v>0.95170699017065497</v>
      </c>
      <c r="L105" s="14">
        <v>1.5259999999999999E-8</v>
      </c>
      <c r="M105" s="25" t="s">
        <v>475</v>
      </c>
    </row>
    <row r="106" spans="1:13">
      <c r="A106" s="7">
        <v>87</v>
      </c>
      <c r="B106" s="8" t="s">
        <v>207</v>
      </c>
      <c r="C106" s="35" t="s">
        <v>208</v>
      </c>
      <c r="D106" s="9">
        <v>7</v>
      </c>
      <c r="E106" s="10">
        <v>106941324</v>
      </c>
      <c r="F106" s="9" t="s">
        <v>13</v>
      </c>
      <c r="G106" s="9" t="s">
        <v>5</v>
      </c>
      <c r="H106" s="11">
        <v>0.71319999999999995</v>
      </c>
      <c r="I106" s="12">
        <v>-3.4807115E-2</v>
      </c>
      <c r="J106" s="12">
        <v>5.5553903E-3</v>
      </c>
      <c r="K106" s="13">
        <f>EXP(I106)</f>
        <v>0.96579168502192914</v>
      </c>
      <c r="L106" s="14">
        <v>3.7170000000000002E-10</v>
      </c>
      <c r="M106" s="25" t="s">
        <v>475</v>
      </c>
    </row>
    <row r="107" spans="1:13">
      <c r="A107" s="7">
        <v>88</v>
      </c>
      <c r="B107" s="8" t="s">
        <v>209</v>
      </c>
      <c r="C107" s="35" t="s">
        <v>210</v>
      </c>
      <c r="D107" s="9">
        <v>7</v>
      </c>
      <c r="E107" s="10">
        <v>117100046</v>
      </c>
      <c r="F107" s="9" t="s">
        <v>13</v>
      </c>
      <c r="G107" s="9" t="s">
        <v>6</v>
      </c>
      <c r="H107" s="11">
        <v>0.58069999999999999</v>
      </c>
      <c r="I107" s="12">
        <v>-3.0685951999999999E-2</v>
      </c>
      <c r="J107" s="12">
        <v>4.9462055000000001E-3</v>
      </c>
      <c r="K107" s="13">
        <f>EXP(I107)</f>
        <v>0.96978008275362426</v>
      </c>
      <c r="L107" s="14">
        <v>5.5069999999999997E-10</v>
      </c>
      <c r="M107" s="25" t="s">
        <v>475</v>
      </c>
    </row>
    <row r="108" spans="1:13">
      <c r="A108" s="7">
        <v>89</v>
      </c>
      <c r="B108" s="8" t="s">
        <v>211</v>
      </c>
      <c r="C108" s="35" t="s">
        <v>212</v>
      </c>
      <c r="D108" s="9">
        <v>7</v>
      </c>
      <c r="E108" s="10">
        <v>129663496</v>
      </c>
      <c r="F108" s="9" t="s">
        <v>13</v>
      </c>
      <c r="G108" s="9" t="s">
        <v>5</v>
      </c>
      <c r="H108" s="11">
        <v>0.35499999999999998</v>
      </c>
      <c r="I108" s="12">
        <v>-4.9817221000000002E-2</v>
      </c>
      <c r="J108" s="12">
        <v>5.2780135000000004E-3</v>
      </c>
      <c r="K108" s="13">
        <f>EXP(I108)</f>
        <v>0.95140330515407667</v>
      </c>
      <c r="L108" s="14">
        <v>3.7769999999999998E-21</v>
      </c>
      <c r="M108" s="25" t="s">
        <v>475</v>
      </c>
    </row>
    <row r="109" spans="1:13">
      <c r="A109" s="7">
        <v>90</v>
      </c>
      <c r="B109" s="8" t="s">
        <v>213</v>
      </c>
      <c r="C109" s="35" t="s">
        <v>214</v>
      </c>
      <c r="D109" s="9">
        <v>7</v>
      </c>
      <c r="E109" s="10">
        <v>139760540</v>
      </c>
      <c r="F109" s="9" t="s">
        <v>13</v>
      </c>
      <c r="G109" s="9" t="s">
        <v>215</v>
      </c>
      <c r="H109" s="11">
        <v>0.2165</v>
      </c>
      <c r="I109" s="12">
        <v>-3.5924184999999997E-2</v>
      </c>
      <c r="J109" s="12">
        <v>6.5321865999999999E-3</v>
      </c>
      <c r="K109" s="13">
        <f>EXP(I109)</f>
        <v>0.9647134304593783</v>
      </c>
      <c r="L109" s="14">
        <v>3.8070000000000003E-8</v>
      </c>
      <c r="M109" s="25" t="s">
        <v>475</v>
      </c>
    </row>
    <row r="110" spans="1:13">
      <c r="A110" s="7">
        <v>91</v>
      </c>
      <c r="B110" s="8" t="s">
        <v>216</v>
      </c>
      <c r="C110" s="35" t="s">
        <v>217</v>
      </c>
      <c r="D110" s="9">
        <v>7</v>
      </c>
      <c r="E110" s="10">
        <v>150690176</v>
      </c>
      <c r="F110" s="9" t="s">
        <v>13</v>
      </c>
      <c r="G110" s="9" t="s">
        <v>5</v>
      </c>
      <c r="H110" s="11">
        <v>8.0699999999999994E-2</v>
      </c>
      <c r="I110" s="12">
        <v>0.1119489</v>
      </c>
      <c r="J110" s="12">
        <v>9.4982867000000006E-3</v>
      </c>
      <c r="K110" s="13">
        <f>EXP(I110)</f>
        <v>1.1184557060981772</v>
      </c>
      <c r="L110" s="14">
        <v>4.5970000000000001E-32</v>
      </c>
      <c r="M110" s="25" t="s">
        <v>475</v>
      </c>
    </row>
    <row r="111" spans="1:13">
      <c r="A111" s="7">
        <v>92</v>
      </c>
      <c r="B111" s="8" t="s">
        <v>218</v>
      </c>
      <c r="C111" s="35" t="s">
        <v>219</v>
      </c>
      <c r="D111" s="9">
        <v>8</v>
      </c>
      <c r="E111" s="10">
        <v>18260431</v>
      </c>
      <c r="F111" s="9" t="s">
        <v>13</v>
      </c>
      <c r="G111" s="9" t="s">
        <v>6</v>
      </c>
      <c r="H111" s="11">
        <v>0.2954</v>
      </c>
      <c r="I111" s="12">
        <v>3.4521362999999999E-2</v>
      </c>
      <c r="J111" s="12">
        <v>5.6210332000000002E-3</v>
      </c>
      <c r="K111" s="13">
        <f>EXP(I111)</f>
        <v>1.035124141496947</v>
      </c>
      <c r="L111" s="14">
        <v>8.1769999999999998E-10</v>
      </c>
      <c r="M111" s="25" t="s">
        <v>475</v>
      </c>
    </row>
    <row r="112" spans="1:13">
      <c r="A112" s="7">
        <v>93</v>
      </c>
      <c r="B112" s="8" t="s">
        <v>220</v>
      </c>
      <c r="C112" s="35" t="s">
        <v>221</v>
      </c>
      <c r="D112" s="9">
        <v>8</v>
      </c>
      <c r="E112" s="10">
        <v>19813529</v>
      </c>
      <c r="F112" s="9" t="s">
        <v>10</v>
      </c>
      <c r="G112" s="9" t="s">
        <v>6</v>
      </c>
      <c r="H112" s="11">
        <v>0.98170000000000002</v>
      </c>
      <c r="I112" s="12">
        <v>-0.13204704</v>
      </c>
      <c r="J112" s="12">
        <v>2.0005657E-2</v>
      </c>
      <c r="K112" s="13">
        <f>EXP(I112)</f>
        <v>0.87629977296851636</v>
      </c>
      <c r="L112" s="14">
        <v>4.0979999999999997E-11</v>
      </c>
      <c r="M112" s="25" t="s">
        <v>475</v>
      </c>
    </row>
    <row r="113" spans="1:13">
      <c r="A113" s="7">
        <v>93</v>
      </c>
      <c r="B113" s="8" t="s">
        <v>223</v>
      </c>
      <c r="C113" s="35" t="s">
        <v>224</v>
      </c>
      <c r="D113" s="9">
        <v>8</v>
      </c>
      <c r="E113" s="10">
        <v>19916120</v>
      </c>
      <c r="F113" s="9" t="s">
        <v>10</v>
      </c>
      <c r="G113" s="9" t="s">
        <v>6</v>
      </c>
      <c r="H113" s="11">
        <v>0.28189999999999998</v>
      </c>
      <c r="I113" s="12">
        <v>-3.9095029000000003E-2</v>
      </c>
      <c r="J113" s="12">
        <v>5.5133261000000003E-3</v>
      </c>
      <c r="K113" s="13">
        <f>EXP(I113)</f>
        <v>0.96165931928063975</v>
      </c>
      <c r="L113" s="14">
        <v>1.3310000000000001E-12</v>
      </c>
      <c r="M113" s="25" t="s">
        <v>475</v>
      </c>
    </row>
    <row r="114" spans="1:13">
      <c r="A114" s="7">
        <v>93</v>
      </c>
      <c r="B114" s="8" t="s">
        <v>220</v>
      </c>
      <c r="C114" s="35" t="s">
        <v>222</v>
      </c>
      <c r="D114" s="9">
        <v>8</v>
      </c>
      <c r="E114" s="10">
        <v>19865747</v>
      </c>
      <c r="F114" s="9" t="s">
        <v>13</v>
      </c>
      <c r="G114" s="9" t="s">
        <v>5</v>
      </c>
      <c r="H114" s="11">
        <v>0.26490000000000002</v>
      </c>
      <c r="I114" s="12">
        <v>-4.6167112000000003E-2</v>
      </c>
      <c r="J114" s="12">
        <v>5.5848851999999996E-3</v>
      </c>
      <c r="K114" s="13">
        <f>EXP(I114)</f>
        <v>0.95488237655303798</v>
      </c>
      <c r="L114" s="14">
        <v>1.38E-16</v>
      </c>
      <c r="M114" s="25" t="s">
        <v>475</v>
      </c>
    </row>
    <row r="115" spans="1:13">
      <c r="A115" s="7">
        <v>94</v>
      </c>
      <c r="B115" s="8" t="s">
        <v>225</v>
      </c>
      <c r="C115" s="35" t="s">
        <v>226</v>
      </c>
      <c r="D115" s="9">
        <v>8</v>
      </c>
      <c r="E115" s="10">
        <v>22048490</v>
      </c>
      <c r="F115" s="9" t="s">
        <v>10</v>
      </c>
      <c r="G115" s="9" t="s">
        <v>6</v>
      </c>
      <c r="H115" s="11">
        <v>5.8000000000000003E-2</v>
      </c>
      <c r="I115" s="12">
        <v>7.8705868999999998E-2</v>
      </c>
      <c r="J115" s="12">
        <v>1.1219702999999999E-2</v>
      </c>
      <c r="K115" s="13">
        <f>EXP(I115)</f>
        <v>1.0818860590386663</v>
      </c>
      <c r="L115" s="14">
        <v>2.2999999999999999E-12</v>
      </c>
      <c r="M115" s="25" t="s">
        <v>475</v>
      </c>
    </row>
    <row r="116" spans="1:13">
      <c r="A116" s="7">
        <v>95</v>
      </c>
      <c r="B116" s="8" t="s">
        <v>227</v>
      </c>
      <c r="C116" s="35" t="s">
        <v>228</v>
      </c>
      <c r="D116" s="9">
        <v>8</v>
      </c>
      <c r="E116" s="10">
        <v>25061807</v>
      </c>
      <c r="F116" s="9" t="s">
        <v>10</v>
      </c>
      <c r="G116" s="9" t="s">
        <v>6</v>
      </c>
      <c r="H116" s="11">
        <v>0.74470000000000003</v>
      </c>
      <c r="I116" s="12">
        <v>3.1515339000000003E-2</v>
      </c>
      <c r="J116" s="12">
        <v>5.6924994000000003E-3</v>
      </c>
      <c r="K116" s="13">
        <f>EXP(I116)</f>
        <v>1.0320172055861541</v>
      </c>
      <c r="L116" s="14">
        <v>3.0890000000000001E-8</v>
      </c>
      <c r="M116" s="25" t="s">
        <v>475</v>
      </c>
    </row>
    <row r="117" spans="1:13">
      <c r="A117" s="7">
        <v>96</v>
      </c>
      <c r="B117" s="8" t="s">
        <v>229</v>
      </c>
      <c r="C117" s="35" t="s">
        <v>230</v>
      </c>
      <c r="D117" s="9">
        <v>8</v>
      </c>
      <c r="E117" s="10">
        <v>95278307</v>
      </c>
      <c r="F117" s="9" t="s">
        <v>5</v>
      </c>
      <c r="G117" s="9" t="s">
        <v>6</v>
      </c>
      <c r="H117" s="11">
        <v>0.12770000000000001</v>
      </c>
      <c r="I117" s="12">
        <v>4.1821973999999998E-2</v>
      </c>
      <c r="J117" s="12">
        <v>7.3200238000000004E-3</v>
      </c>
      <c r="K117" s="13">
        <f>EXP(I117)</f>
        <v>1.0427088329436698</v>
      </c>
      <c r="L117" s="14">
        <v>1.1080000000000001E-8</v>
      </c>
      <c r="M117" s="25" t="s">
        <v>475</v>
      </c>
    </row>
    <row r="118" spans="1:13">
      <c r="A118" s="7">
        <v>97</v>
      </c>
      <c r="B118" s="8" t="s">
        <v>231</v>
      </c>
      <c r="C118" s="35" t="s">
        <v>232</v>
      </c>
      <c r="D118" s="9">
        <v>8</v>
      </c>
      <c r="E118" s="10">
        <v>126478450</v>
      </c>
      <c r="F118" s="9" t="s">
        <v>13</v>
      </c>
      <c r="G118" s="9" t="s">
        <v>5</v>
      </c>
      <c r="H118" s="11">
        <v>0.47260000000000002</v>
      </c>
      <c r="I118" s="12">
        <v>4.7242629000000001E-2</v>
      </c>
      <c r="J118" s="12">
        <v>4.9062042E-3</v>
      </c>
      <c r="K118" s="13">
        <f>EXP(I118)</f>
        <v>1.0483763447279508</v>
      </c>
      <c r="L118" s="14">
        <v>6.0220000000000003E-22</v>
      </c>
      <c r="M118" s="25" t="s">
        <v>475</v>
      </c>
    </row>
    <row r="119" spans="1:13">
      <c r="A119" s="7">
        <v>98</v>
      </c>
      <c r="B119" s="8" t="s">
        <v>233</v>
      </c>
      <c r="C119" s="35" t="s">
        <v>234</v>
      </c>
      <c r="D119" s="9">
        <v>9</v>
      </c>
      <c r="E119" s="10">
        <v>13724051</v>
      </c>
      <c r="F119" s="9" t="s">
        <v>10</v>
      </c>
      <c r="G119" s="9" t="s">
        <v>13</v>
      </c>
      <c r="H119" s="11">
        <v>0.90410000000000001</v>
      </c>
      <c r="I119" s="12">
        <v>5.2131684999999997E-2</v>
      </c>
      <c r="J119" s="12">
        <v>8.4863522999999996E-3</v>
      </c>
      <c r="K119" s="13">
        <f>EXP(I119)</f>
        <v>1.0535144654316808</v>
      </c>
      <c r="L119" s="14">
        <v>8.0980000000000004E-10</v>
      </c>
      <c r="M119" s="25" t="s">
        <v>475</v>
      </c>
    </row>
    <row r="120" spans="1:13">
      <c r="A120" s="7">
        <v>99</v>
      </c>
      <c r="B120" s="8" t="s">
        <v>235</v>
      </c>
      <c r="C120" s="35" t="s">
        <v>236</v>
      </c>
      <c r="D120" s="9">
        <v>9</v>
      </c>
      <c r="E120" s="10">
        <v>19436055</v>
      </c>
      <c r="F120" s="9" t="s">
        <v>10</v>
      </c>
      <c r="G120" s="9" t="s">
        <v>6</v>
      </c>
      <c r="H120" s="11">
        <v>0.17069999999999999</v>
      </c>
      <c r="I120" s="12">
        <v>3.6925327000000001E-2</v>
      </c>
      <c r="J120" s="12">
        <v>6.5353312000000002E-3</v>
      </c>
      <c r="K120" s="13">
        <f>EXP(I120)</f>
        <v>1.0376155360802577</v>
      </c>
      <c r="L120" s="14">
        <v>1.6029999999999999E-8</v>
      </c>
      <c r="M120" s="25" t="s">
        <v>475</v>
      </c>
    </row>
    <row r="121" spans="1:13">
      <c r="A121" s="7">
        <v>100</v>
      </c>
      <c r="B121" s="8" t="s">
        <v>237</v>
      </c>
      <c r="C121" s="35" t="s">
        <v>238</v>
      </c>
      <c r="D121" s="9">
        <v>9</v>
      </c>
      <c r="E121" s="10">
        <v>21843842</v>
      </c>
      <c r="F121" s="9" t="s">
        <v>10</v>
      </c>
      <c r="G121" s="9" t="s">
        <v>6</v>
      </c>
      <c r="H121" s="11">
        <v>0.55579999999999996</v>
      </c>
      <c r="I121" s="12">
        <v>4.4572421000000001E-2</v>
      </c>
      <c r="J121" s="12">
        <v>4.9800132999999998E-3</v>
      </c>
      <c r="K121" s="13">
        <f>EXP(I121)</f>
        <v>1.045580695968173</v>
      </c>
      <c r="L121" s="14">
        <v>3.5460000000000002E-19</v>
      </c>
      <c r="M121" s="25" t="s">
        <v>475</v>
      </c>
    </row>
    <row r="122" spans="1:13">
      <c r="A122" s="7">
        <v>100</v>
      </c>
      <c r="B122" s="8" t="s">
        <v>239</v>
      </c>
      <c r="C122" s="35" t="s">
        <v>241</v>
      </c>
      <c r="D122" s="9">
        <v>9</v>
      </c>
      <c r="E122" s="10">
        <v>22098619</v>
      </c>
      <c r="F122" s="9" t="s">
        <v>10</v>
      </c>
      <c r="G122" s="9" t="s">
        <v>6</v>
      </c>
      <c r="H122" s="11">
        <v>0.51580000000000004</v>
      </c>
      <c r="I122" s="12">
        <v>-0.17427814999999999</v>
      </c>
      <c r="J122" s="12">
        <v>4.8914741999999999E-3</v>
      </c>
      <c r="K122" s="13">
        <f>EXP(I122)</f>
        <v>0.84006320157913672</v>
      </c>
      <c r="L122" s="14">
        <v>4.9899999999999997E-278</v>
      </c>
      <c r="M122" s="25" t="s">
        <v>475</v>
      </c>
    </row>
    <row r="123" spans="1:13">
      <c r="A123" s="7">
        <v>100</v>
      </c>
      <c r="B123" s="8" t="s">
        <v>239</v>
      </c>
      <c r="C123" s="35" t="s">
        <v>242</v>
      </c>
      <c r="D123" s="9">
        <v>9</v>
      </c>
      <c r="E123" s="10">
        <v>22101702</v>
      </c>
      <c r="F123" s="9" t="s">
        <v>13</v>
      </c>
      <c r="G123" s="9" t="s">
        <v>5</v>
      </c>
      <c r="H123" s="11">
        <v>0.3972</v>
      </c>
      <c r="I123" s="12">
        <v>-8.9631384999999994E-2</v>
      </c>
      <c r="J123" s="12">
        <v>6.6256112999999997E-3</v>
      </c>
      <c r="K123" s="13">
        <f>EXP(I123)</f>
        <v>0.91426813611383906</v>
      </c>
      <c r="L123" s="14">
        <v>1.069E-41</v>
      </c>
      <c r="M123" s="25" t="s">
        <v>475</v>
      </c>
    </row>
    <row r="124" spans="1:13">
      <c r="A124" s="7">
        <v>100</v>
      </c>
      <c r="B124" s="8" t="s">
        <v>239</v>
      </c>
      <c r="C124" s="35" t="s">
        <v>240</v>
      </c>
      <c r="D124" s="9">
        <v>9</v>
      </c>
      <c r="E124" s="10">
        <v>22011083</v>
      </c>
      <c r="F124" s="9" t="s">
        <v>5</v>
      </c>
      <c r="G124" s="9" t="s">
        <v>6</v>
      </c>
      <c r="H124" s="11">
        <v>1.6299999999999999E-2</v>
      </c>
      <c r="I124" s="12">
        <v>-0.12717867999999999</v>
      </c>
      <c r="J124" s="12">
        <v>2.1414052999999999E-2</v>
      </c>
      <c r="K124" s="13">
        <f>EXP(I124)</f>
        <v>0.88057631716309037</v>
      </c>
      <c r="L124" s="14">
        <v>2.8670000000000001E-9</v>
      </c>
      <c r="M124" s="25" t="s">
        <v>475</v>
      </c>
    </row>
    <row r="125" spans="1:13">
      <c r="A125" s="7">
        <v>101</v>
      </c>
      <c r="B125" s="8" t="s">
        <v>243</v>
      </c>
      <c r="C125" s="35" t="s">
        <v>244</v>
      </c>
      <c r="D125" s="9">
        <v>9</v>
      </c>
      <c r="E125" s="10">
        <v>110530324</v>
      </c>
      <c r="F125" s="9" t="s">
        <v>10</v>
      </c>
      <c r="G125" s="9" t="s">
        <v>6</v>
      </c>
      <c r="H125" s="11">
        <v>0.28210000000000002</v>
      </c>
      <c r="I125" s="12">
        <v>4.4762851999999999E-2</v>
      </c>
      <c r="J125" s="12">
        <v>5.5122903000000001E-3</v>
      </c>
      <c r="K125" s="13">
        <f>EXP(I125)</f>
        <v>1.0457798259053417</v>
      </c>
      <c r="L125" s="14">
        <v>4.6409999999999999E-16</v>
      </c>
      <c r="M125" s="25" t="s">
        <v>475</v>
      </c>
    </row>
    <row r="126" spans="1:13">
      <c r="A126" s="7">
        <v>102</v>
      </c>
      <c r="B126" s="8" t="s">
        <v>245</v>
      </c>
      <c r="C126" s="35" t="s">
        <v>246</v>
      </c>
      <c r="D126" s="9">
        <v>9</v>
      </c>
      <c r="E126" s="10">
        <v>123726749</v>
      </c>
      <c r="F126" s="9" t="s">
        <v>6</v>
      </c>
      <c r="G126" s="9" t="s">
        <v>247</v>
      </c>
      <c r="H126" s="11">
        <v>6.6400000000000001E-2</v>
      </c>
      <c r="I126" s="12">
        <v>-6.2338244000000001E-2</v>
      </c>
      <c r="J126" s="12">
        <v>1.0710411E-2</v>
      </c>
      <c r="K126" s="13">
        <f>EXP(I126)</f>
        <v>0.93956503080339993</v>
      </c>
      <c r="L126" s="14">
        <v>5.8729999999999999E-9</v>
      </c>
      <c r="M126" s="25" t="s">
        <v>475</v>
      </c>
    </row>
    <row r="127" spans="1:13">
      <c r="A127" s="7">
        <v>102</v>
      </c>
      <c r="B127" s="8" t="s">
        <v>248</v>
      </c>
      <c r="C127" s="35" t="s">
        <v>249</v>
      </c>
      <c r="D127" s="9">
        <v>9</v>
      </c>
      <c r="E127" s="10">
        <v>124420173</v>
      </c>
      <c r="F127" s="9" t="s">
        <v>13</v>
      </c>
      <c r="G127" s="9" t="s">
        <v>5</v>
      </c>
      <c r="H127" s="11">
        <v>0.73099999999999998</v>
      </c>
      <c r="I127" s="12">
        <v>-3.736159E-2</v>
      </c>
      <c r="J127" s="12">
        <v>5.5700092E-3</v>
      </c>
      <c r="K127" s="13">
        <f>EXP(I127)</f>
        <v>0.96332774268671995</v>
      </c>
      <c r="L127" s="14">
        <v>1.9779999999999999E-11</v>
      </c>
      <c r="M127" s="25" t="s">
        <v>475</v>
      </c>
    </row>
    <row r="128" spans="1:13">
      <c r="A128" s="7">
        <v>103</v>
      </c>
      <c r="B128" s="8" t="s">
        <v>250</v>
      </c>
      <c r="C128" s="35" t="s">
        <v>251</v>
      </c>
      <c r="D128" s="9">
        <v>9</v>
      </c>
      <c r="E128" s="10">
        <v>136153875</v>
      </c>
      <c r="F128" s="9" t="s">
        <v>13</v>
      </c>
      <c r="G128" s="9" t="s">
        <v>5</v>
      </c>
      <c r="H128" s="11">
        <v>0.2064</v>
      </c>
      <c r="I128" s="12">
        <v>5.3757713999999998E-2</v>
      </c>
      <c r="J128" s="12">
        <v>6.1037605999999999E-3</v>
      </c>
      <c r="K128" s="13">
        <f>EXP(I128)</f>
        <v>1.055228903990056</v>
      </c>
      <c r="L128" s="14">
        <v>1.282E-18</v>
      </c>
      <c r="M128" s="25" t="s">
        <v>475</v>
      </c>
    </row>
    <row r="129" spans="1:13">
      <c r="A129" s="7">
        <v>104</v>
      </c>
      <c r="B129" s="8" t="s">
        <v>252</v>
      </c>
      <c r="C129" s="35" t="s">
        <v>253</v>
      </c>
      <c r="D129" s="9">
        <v>10</v>
      </c>
      <c r="E129" s="10">
        <v>12275947</v>
      </c>
      <c r="F129" s="9" t="s">
        <v>10</v>
      </c>
      <c r="G129" s="9" t="s">
        <v>6</v>
      </c>
      <c r="H129" s="11">
        <v>0.49669999999999997</v>
      </c>
      <c r="I129" s="12">
        <v>-3.2272082000000001E-2</v>
      </c>
      <c r="J129" s="12">
        <v>4.8954541999999997E-3</v>
      </c>
      <c r="K129" s="13">
        <f>EXP(I129)</f>
        <v>0.96824310471668162</v>
      </c>
      <c r="L129" s="14">
        <v>4.3319999999999999E-11</v>
      </c>
      <c r="M129" s="25" t="s">
        <v>475</v>
      </c>
    </row>
    <row r="130" spans="1:13">
      <c r="A130" s="7">
        <v>105</v>
      </c>
      <c r="B130" s="8" t="s">
        <v>254</v>
      </c>
      <c r="C130" s="35" t="s">
        <v>255</v>
      </c>
      <c r="D130" s="9">
        <v>10</v>
      </c>
      <c r="E130" s="10">
        <v>30317073</v>
      </c>
      <c r="F130" s="9" t="s">
        <v>10</v>
      </c>
      <c r="G130" s="9" t="s">
        <v>6</v>
      </c>
      <c r="H130" s="11">
        <v>0.33150000000000002</v>
      </c>
      <c r="I130" s="12">
        <v>5.4362470000000003E-2</v>
      </c>
      <c r="J130" s="12">
        <v>5.4311222000000001E-3</v>
      </c>
      <c r="K130" s="13">
        <f>EXP(I130)</f>
        <v>1.0558672530043602</v>
      </c>
      <c r="L130" s="14">
        <v>1.3850000000000001E-23</v>
      </c>
      <c r="M130" s="25" t="s">
        <v>475</v>
      </c>
    </row>
    <row r="131" spans="1:13">
      <c r="A131" s="7">
        <v>106</v>
      </c>
      <c r="B131" s="8" t="s">
        <v>256</v>
      </c>
      <c r="C131" s="35" t="s">
        <v>257</v>
      </c>
      <c r="D131" s="9">
        <v>10</v>
      </c>
      <c r="E131" s="10">
        <v>44480811</v>
      </c>
      <c r="F131" s="9" t="s">
        <v>13</v>
      </c>
      <c r="G131" s="9" t="s">
        <v>6</v>
      </c>
      <c r="H131" s="11">
        <v>0.3448</v>
      </c>
      <c r="I131" s="12">
        <v>-5.2281016E-2</v>
      </c>
      <c r="J131" s="12">
        <v>5.1737025999999998E-3</v>
      </c>
      <c r="K131" s="13">
        <f>EXP(I131)</f>
        <v>0.94906212772278054</v>
      </c>
      <c r="L131" s="14">
        <v>5.2420000000000002E-24</v>
      </c>
      <c r="M131" s="25" t="s">
        <v>475</v>
      </c>
    </row>
    <row r="132" spans="1:13">
      <c r="A132" s="7">
        <v>106</v>
      </c>
      <c r="B132" s="8" t="s">
        <v>258</v>
      </c>
      <c r="C132" s="35" t="s">
        <v>259</v>
      </c>
      <c r="D132" s="9">
        <v>10</v>
      </c>
      <c r="E132" s="10">
        <v>44740010</v>
      </c>
      <c r="F132" s="9" t="s">
        <v>10</v>
      </c>
      <c r="G132" s="9" t="s">
        <v>6</v>
      </c>
      <c r="H132" s="11">
        <v>0.90190000000000003</v>
      </c>
      <c r="I132" s="12">
        <v>0.10429933</v>
      </c>
      <c r="J132" s="12">
        <v>1.2347066E-2</v>
      </c>
      <c r="K132" s="13">
        <f>EXP(I132)</f>
        <v>1.1099326413339525</v>
      </c>
      <c r="L132" s="14">
        <v>2.9809999999999998E-17</v>
      </c>
      <c r="M132" s="25" t="s">
        <v>475</v>
      </c>
    </row>
    <row r="133" spans="1:13">
      <c r="A133" s="7">
        <v>106</v>
      </c>
      <c r="B133" s="8" t="s">
        <v>258</v>
      </c>
      <c r="C133" s="35" t="s">
        <v>260</v>
      </c>
      <c r="D133" s="9">
        <v>10</v>
      </c>
      <c r="E133" s="10">
        <v>44741256</v>
      </c>
      <c r="F133" s="9" t="s">
        <v>10</v>
      </c>
      <c r="G133" s="9" t="s">
        <v>6</v>
      </c>
      <c r="H133" s="11">
        <v>0.1308</v>
      </c>
      <c r="I133" s="12">
        <v>-7.5960131E-2</v>
      </c>
      <c r="J133" s="12">
        <v>7.3985494000000001E-3</v>
      </c>
      <c r="K133" s="13">
        <f>EXP(I133)</f>
        <v>0.92685315853133576</v>
      </c>
      <c r="L133" s="14">
        <v>9.9350000000000003E-25</v>
      </c>
      <c r="M133" s="25" t="s">
        <v>475</v>
      </c>
    </row>
    <row r="134" spans="1:13">
      <c r="A134" s="7">
        <v>107</v>
      </c>
      <c r="B134" s="8" t="s">
        <v>261</v>
      </c>
      <c r="C134" s="35" t="s">
        <v>262</v>
      </c>
      <c r="D134" s="9">
        <v>10</v>
      </c>
      <c r="E134" s="10">
        <v>82251514</v>
      </c>
      <c r="F134" s="9" t="s">
        <v>13</v>
      </c>
      <c r="G134" s="9" t="s">
        <v>5</v>
      </c>
      <c r="H134" s="11">
        <v>0.7046</v>
      </c>
      <c r="I134" s="12">
        <v>3.4062540000000002E-2</v>
      </c>
      <c r="J134" s="12">
        <v>5.3711719999999996E-3</v>
      </c>
      <c r="K134" s="13">
        <f>EXP(I134)</f>
        <v>1.0346493116727251</v>
      </c>
      <c r="L134" s="14">
        <v>2.272E-10</v>
      </c>
      <c r="M134" s="25" t="s">
        <v>475</v>
      </c>
    </row>
    <row r="135" spans="1:13">
      <c r="A135" s="7">
        <v>108</v>
      </c>
      <c r="B135" s="8" t="s">
        <v>263</v>
      </c>
      <c r="C135" s="35" t="s">
        <v>264</v>
      </c>
      <c r="D135" s="9">
        <v>10</v>
      </c>
      <c r="E135" s="10">
        <v>91007360</v>
      </c>
      <c r="F135" s="9" t="s">
        <v>13</v>
      </c>
      <c r="G135" s="9" t="s">
        <v>6</v>
      </c>
      <c r="H135" s="11">
        <v>0.68859999999999999</v>
      </c>
      <c r="I135" s="12">
        <v>-5.8667029000000002E-2</v>
      </c>
      <c r="J135" s="12">
        <v>5.2901067E-3</v>
      </c>
      <c r="K135" s="13">
        <f>EXP(I135)</f>
        <v>0.94302071543733557</v>
      </c>
      <c r="L135" s="14">
        <v>1.404E-28</v>
      </c>
      <c r="M135" s="25" t="s">
        <v>475</v>
      </c>
    </row>
    <row r="136" spans="1:13">
      <c r="A136" s="7">
        <v>109</v>
      </c>
      <c r="B136" s="8" t="s">
        <v>265</v>
      </c>
      <c r="C136" s="35" t="s">
        <v>266</v>
      </c>
      <c r="D136" s="9">
        <v>10</v>
      </c>
      <c r="E136" s="10">
        <v>96029170</v>
      </c>
      <c r="F136" s="9" t="s">
        <v>13</v>
      </c>
      <c r="G136" s="9" t="s">
        <v>5</v>
      </c>
      <c r="H136" s="11">
        <v>0.66369999999999996</v>
      </c>
      <c r="I136" s="12">
        <v>-3.7873694999999999E-2</v>
      </c>
      <c r="J136" s="12">
        <v>5.1617026999999996E-3</v>
      </c>
      <c r="K136" s="13">
        <f>EXP(I136)</f>
        <v>0.96283454402857926</v>
      </c>
      <c r="L136" s="14">
        <v>2.177E-13</v>
      </c>
      <c r="M136" s="25" t="s">
        <v>475</v>
      </c>
    </row>
    <row r="137" spans="1:13">
      <c r="A137" s="7">
        <v>110</v>
      </c>
      <c r="B137" s="8" t="s">
        <v>267</v>
      </c>
      <c r="C137" s="35" t="s">
        <v>268</v>
      </c>
      <c r="D137" s="9">
        <v>10</v>
      </c>
      <c r="E137" s="10">
        <v>99923763</v>
      </c>
      <c r="F137" s="9" t="s">
        <v>5</v>
      </c>
      <c r="G137" s="9" t="s">
        <v>6</v>
      </c>
      <c r="H137" s="11">
        <v>0.55679999999999996</v>
      </c>
      <c r="I137" s="12">
        <v>2.9170364000000001E-2</v>
      </c>
      <c r="J137" s="12">
        <v>4.9216136999999998E-3</v>
      </c>
      <c r="K137" s="13">
        <f>EXP(I137)</f>
        <v>1.0295999863065468</v>
      </c>
      <c r="L137" s="14">
        <v>3.085E-9</v>
      </c>
      <c r="M137" s="25" t="s">
        <v>475</v>
      </c>
    </row>
    <row r="138" spans="1:13">
      <c r="A138" s="7">
        <v>111</v>
      </c>
      <c r="B138" s="8" t="s">
        <v>269</v>
      </c>
      <c r="C138" s="35" t="s">
        <v>270</v>
      </c>
      <c r="D138" s="9">
        <v>10</v>
      </c>
      <c r="E138" s="10">
        <v>104776205</v>
      </c>
      <c r="F138" s="9" t="s">
        <v>13</v>
      </c>
      <c r="G138" s="9" t="s">
        <v>5</v>
      </c>
      <c r="H138" s="11">
        <v>9.3899999999999997E-2</v>
      </c>
      <c r="I138" s="12">
        <v>-6.8515705999999996E-2</v>
      </c>
      <c r="J138" s="12">
        <v>8.6714891000000006E-3</v>
      </c>
      <c r="K138" s="13">
        <f>EXP(I138)</f>
        <v>0.93377879405861119</v>
      </c>
      <c r="L138" s="14">
        <v>2.7610000000000001E-15</v>
      </c>
      <c r="M138" s="25" t="s">
        <v>475</v>
      </c>
    </row>
    <row r="139" spans="1:13">
      <c r="A139" s="7">
        <v>112</v>
      </c>
      <c r="B139" s="8" t="s">
        <v>271</v>
      </c>
      <c r="C139" s="35" t="s">
        <v>272</v>
      </c>
      <c r="D139" s="9">
        <v>10</v>
      </c>
      <c r="E139" s="10">
        <v>105643223</v>
      </c>
      <c r="F139" s="9" t="s">
        <v>5</v>
      </c>
      <c r="G139" s="9" t="s">
        <v>6</v>
      </c>
      <c r="H139" s="11">
        <v>0.2707</v>
      </c>
      <c r="I139" s="12">
        <v>4.1810159E-2</v>
      </c>
      <c r="J139" s="12">
        <v>5.4896449999999996E-3</v>
      </c>
      <c r="K139" s="13">
        <f>EXP(I139)</f>
        <v>1.0426965134115862</v>
      </c>
      <c r="L139" s="14">
        <v>2.6130000000000001E-14</v>
      </c>
      <c r="M139" s="25" t="s">
        <v>475</v>
      </c>
    </row>
    <row r="140" spans="1:13">
      <c r="A140" s="7">
        <v>113</v>
      </c>
      <c r="B140" s="8" t="s">
        <v>273</v>
      </c>
      <c r="C140" s="35" t="s">
        <v>274</v>
      </c>
      <c r="D140" s="9">
        <v>10</v>
      </c>
      <c r="E140" s="10">
        <v>124230750</v>
      </c>
      <c r="F140" s="9" t="s">
        <v>13</v>
      </c>
      <c r="G140" s="9" t="s">
        <v>6</v>
      </c>
      <c r="H140" s="11">
        <v>0.36309999999999998</v>
      </c>
      <c r="I140" s="12">
        <v>-3.2270886999999998E-2</v>
      </c>
      <c r="J140" s="12">
        <v>5.0991079000000002E-3</v>
      </c>
      <c r="K140" s="13">
        <f>EXP(I140)</f>
        <v>0.96824426176788303</v>
      </c>
      <c r="L140" s="14">
        <v>2.4719999999999998E-10</v>
      </c>
      <c r="M140" s="25" t="s">
        <v>475</v>
      </c>
    </row>
    <row r="141" spans="1:13">
      <c r="A141" s="7">
        <v>114</v>
      </c>
      <c r="B141" s="8" t="s">
        <v>275</v>
      </c>
      <c r="C141" s="35" t="s">
        <v>276</v>
      </c>
      <c r="D141" s="9">
        <v>11</v>
      </c>
      <c r="E141" s="10">
        <v>5701074</v>
      </c>
      <c r="F141" s="9" t="s">
        <v>10</v>
      </c>
      <c r="G141" s="9" t="s">
        <v>5</v>
      </c>
      <c r="H141" s="11">
        <v>7.4800000000000005E-2</v>
      </c>
      <c r="I141" s="12">
        <v>6.2149966000000001E-2</v>
      </c>
      <c r="J141" s="12">
        <v>9.4310250000000009E-3</v>
      </c>
      <c r="K141" s="13">
        <f>EXP(I141)</f>
        <v>1.064121914869772</v>
      </c>
      <c r="L141" s="14">
        <v>4.4000000000000003E-11</v>
      </c>
      <c r="M141" s="25" t="s">
        <v>475</v>
      </c>
    </row>
    <row r="142" spans="1:13">
      <c r="A142" s="7">
        <v>115</v>
      </c>
      <c r="B142" s="8" t="s">
        <v>279</v>
      </c>
      <c r="C142" s="35" t="s">
        <v>280</v>
      </c>
      <c r="D142" s="9">
        <v>11</v>
      </c>
      <c r="E142" s="10">
        <v>9762274</v>
      </c>
      <c r="F142" s="9" t="s">
        <v>13</v>
      </c>
      <c r="G142" s="9" t="s">
        <v>5</v>
      </c>
      <c r="H142" s="11">
        <v>0.41920000000000002</v>
      </c>
      <c r="I142" s="12">
        <v>-3.7816029000000001E-2</v>
      </c>
      <c r="J142" s="12">
        <v>4.9762099000000004E-3</v>
      </c>
      <c r="K142" s="13">
        <f>EXP(I142)</f>
        <v>0.96289006844631542</v>
      </c>
      <c r="L142" s="14">
        <v>2.9759999999999998E-14</v>
      </c>
      <c r="M142" s="25" t="s">
        <v>475</v>
      </c>
    </row>
    <row r="143" spans="1:13">
      <c r="A143" s="7">
        <v>115</v>
      </c>
      <c r="B143" s="8" t="s">
        <v>277</v>
      </c>
      <c r="C143" s="35" t="s">
        <v>278</v>
      </c>
      <c r="D143" s="9">
        <v>11</v>
      </c>
      <c r="E143" s="10">
        <v>9323353</v>
      </c>
      <c r="F143" s="9" t="s">
        <v>13</v>
      </c>
      <c r="G143" s="9" t="s">
        <v>5</v>
      </c>
      <c r="H143" s="11">
        <v>0.9133</v>
      </c>
      <c r="I143" s="12">
        <v>-5.5475064999999997E-2</v>
      </c>
      <c r="J143" s="12">
        <v>9.2152455999999997E-3</v>
      </c>
      <c r="K143" s="13">
        <f>EXP(I143)</f>
        <v>0.94603561277434078</v>
      </c>
      <c r="L143" s="14">
        <v>1.7450000000000001E-9</v>
      </c>
      <c r="M143" s="25" t="s">
        <v>475</v>
      </c>
    </row>
    <row r="144" spans="1:13">
      <c r="A144" s="7">
        <v>116</v>
      </c>
      <c r="B144" s="8" t="s">
        <v>281</v>
      </c>
      <c r="C144" s="35" t="s">
        <v>282</v>
      </c>
      <c r="D144" s="9">
        <v>11</v>
      </c>
      <c r="E144" s="10">
        <v>13295751</v>
      </c>
      <c r="F144" s="9" t="s">
        <v>10</v>
      </c>
      <c r="G144" s="9" t="s">
        <v>283</v>
      </c>
      <c r="H144" s="11">
        <v>0.69230000000000003</v>
      </c>
      <c r="I144" s="12">
        <v>3.428378E-2</v>
      </c>
      <c r="J144" s="12">
        <v>5.9374073000000001E-3</v>
      </c>
      <c r="K144" s="13">
        <f>EXP(I144)</f>
        <v>1.0348782428098682</v>
      </c>
      <c r="L144" s="14">
        <v>7.7319999999999994E-9</v>
      </c>
      <c r="M144" s="25" t="s">
        <v>475</v>
      </c>
    </row>
    <row r="145" spans="1:13">
      <c r="A145" s="7">
        <v>117</v>
      </c>
      <c r="B145" s="8" t="s">
        <v>284</v>
      </c>
      <c r="C145" s="35" t="s">
        <v>285</v>
      </c>
      <c r="D145" s="9">
        <v>11</v>
      </c>
      <c r="E145" s="10">
        <v>32380521</v>
      </c>
      <c r="F145" s="9" t="s">
        <v>13</v>
      </c>
      <c r="G145" s="9" t="s">
        <v>5</v>
      </c>
      <c r="H145" s="11">
        <v>0.49330000000000002</v>
      </c>
      <c r="I145" s="12">
        <v>-3.2982958E-2</v>
      </c>
      <c r="J145" s="12">
        <v>4.9071265000000001E-3</v>
      </c>
      <c r="K145" s="13">
        <f>EXP(I145)</f>
        <v>0.96755504852166629</v>
      </c>
      <c r="L145" s="14">
        <v>1.7990000000000001E-11</v>
      </c>
      <c r="M145" s="25" t="s">
        <v>475</v>
      </c>
    </row>
    <row r="146" spans="1:13">
      <c r="A146" s="7">
        <v>118</v>
      </c>
      <c r="B146" s="8" t="s">
        <v>286</v>
      </c>
      <c r="C146" s="35" t="s">
        <v>287</v>
      </c>
      <c r="D146" s="9">
        <v>11</v>
      </c>
      <c r="E146" s="10">
        <v>65405600</v>
      </c>
      <c r="F146" s="9" t="s">
        <v>13</v>
      </c>
      <c r="G146" s="9" t="s">
        <v>6</v>
      </c>
      <c r="H146" s="11">
        <v>0.20469999999999999</v>
      </c>
      <c r="I146" s="12">
        <v>-4.1200776000000001E-2</v>
      </c>
      <c r="J146" s="12">
        <v>6.1024397999999997E-3</v>
      </c>
      <c r="K146" s="13">
        <f>EXP(I146)</f>
        <v>0.95963643863894688</v>
      </c>
      <c r="L146" s="14">
        <v>1.4629999999999999E-11</v>
      </c>
      <c r="M146" s="25" t="s">
        <v>475</v>
      </c>
    </row>
    <row r="147" spans="1:13">
      <c r="A147" s="7">
        <v>119</v>
      </c>
      <c r="B147" s="8" t="s">
        <v>288</v>
      </c>
      <c r="C147" s="35" t="s">
        <v>289</v>
      </c>
      <c r="D147" s="9">
        <v>11</v>
      </c>
      <c r="E147" s="10">
        <v>75277628</v>
      </c>
      <c r="F147" s="9" t="s">
        <v>10</v>
      </c>
      <c r="G147" s="9" t="s">
        <v>6</v>
      </c>
      <c r="H147" s="11">
        <v>0.1147</v>
      </c>
      <c r="I147" s="12">
        <v>-6.1699728000000002E-2</v>
      </c>
      <c r="J147" s="12">
        <v>8.0258211999999999E-3</v>
      </c>
      <c r="K147" s="13">
        <f>EXP(I147)</f>
        <v>0.94016514968097187</v>
      </c>
      <c r="L147" s="14">
        <v>1.4990000000000001E-14</v>
      </c>
      <c r="M147" s="25" t="s">
        <v>475</v>
      </c>
    </row>
    <row r="148" spans="1:13">
      <c r="A148" s="7">
        <v>120</v>
      </c>
      <c r="B148" s="8" t="s">
        <v>290</v>
      </c>
      <c r="C148" s="35" t="s">
        <v>291</v>
      </c>
      <c r="D148" s="9">
        <v>11</v>
      </c>
      <c r="E148" s="10">
        <v>100593538</v>
      </c>
      <c r="F148" s="9" t="s">
        <v>5</v>
      </c>
      <c r="G148" s="9" t="s">
        <v>6</v>
      </c>
      <c r="H148" s="11">
        <v>0.70079999999999998</v>
      </c>
      <c r="I148" s="12">
        <v>3.8735174999999997E-2</v>
      </c>
      <c r="J148" s="12">
        <v>5.3719040000000003E-3</v>
      </c>
      <c r="K148" s="13">
        <f>EXP(I148)</f>
        <v>1.0394951628893445</v>
      </c>
      <c r="L148" s="14">
        <v>5.5670000000000004E-13</v>
      </c>
      <c r="M148" s="25" t="s">
        <v>475</v>
      </c>
    </row>
    <row r="149" spans="1:13">
      <c r="A149" s="7">
        <v>121</v>
      </c>
      <c r="B149" s="8" t="s">
        <v>292</v>
      </c>
      <c r="C149" s="35" t="s">
        <v>293</v>
      </c>
      <c r="D149" s="9">
        <v>11</v>
      </c>
      <c r="E149" s="10">
        <v>102795606</v>
      </c>
      <c r="F149" s="9" t="s">
        <v>10</v>
      </c>
      <c r="G149" s="9" t="s">
        <v>6</v>
      </c>
      <c r="H149" s="11">
        <v>0.22309999999999999</v>
      </c>
      <c r="I149" s="12">
        <v>-3.8518945999999998E-2</v>
      </c>
      <c r="J149" s="12">
        <v>6.1978045000000001E-3</v>
      </c>
      <c r="K149" s="13">
        <f>EXP(I149)</f>
        <v>0.96221347447063543</v>
      </c>
      <c r="L149" s="14">
        <v>5.1350000000000004E-10</v>
      </c>
      <c r="M149" s="25" t="s">
        <v>475</v>
      </c>
    </row>
    <row r="150" spans="1:13">
      <c r="A150" s="7">
        <v>122</v>
      </c>
      <c r="B150" s="8" t="s">
        <v>294</v>
      </c>
      <c r="C150" s="35" t="s">
        <v>295</v>
      </c>
      <c r="D150" s="9">
        <v>11</v>
      </c>
      <c r="E150" s="10">
        <v>103673294</v>
      </c>
      <c r="F150" s="9" t="s">
        <v>10</v>
      </c>
      <c r="G150" s="9" t="s">
        <v>13</v>
      </c>
      <c r="H150" s="11">
        <v>0.70530000000000004</v>
      </c>
      <c r="I150" s="12">
        <v>-6.5242520999999998E-2</v>
      </c>
      <c r="J150" s="12">
        <v>5.4134808000000003E-3</v>
      </c>
      <c r="K150" s="13">
        <f>EXP(I150)</f>
        <v>0.93684023239437408</v>
      </c>
      <c r="L150" s="14">
        <v>1.896E-33</v>
      </c>
      <c r="M150" s="25" t="s">
        <v>475</v>
      </c>
    </row>
    <row r="151" spans="1:13">
      <c r="A151" s="7">
        <v>123</v>
      </c>
      <c r="B151" s="8" t="s">
        <v>296</v>
      </c>
      <c r="C151" s="35" t="s">
        <v>297</v>
      </c>
      <c r="D151" s="9">
        <v>11</v>
      </c>
      <c r="E151" s="10">
        <v>110244360</v>
      </c>
      <c r="F151" s="9" t="s">
        <v>10</v>
      </c>
      <c r="G151" s="9" t="s">
        <v>13</v>
      </c>
      <c r="H151" s="11">
        <v>0.86470000000000002</v>
      </c>
      <c r="I151" s="12">
        <v>-4.0741858999999998E-2</v>
      </c>
      <c r="J151" s="12">
        <v>7.1667281999999999E-3</v>
      </c>
      <c r="K151" s="13">
        <f>EXP(I151)</f>
        <v>0.96007693318194398</v>
      </c>
      <c r="L151" s="14">
        <v>1.309E-8</v>
      </c>
      <c r="M151" s="25" t="s">
        <v>475</v>
      </c>
    </row>
    <row r="152" spans="1:13">
      <c r="A152" s="7">
        <v>124</v>
      </c>
      <c r="B152" s="8" t="s">
        <v>298</v>
      </c>
      <c r="C152" s="35" t="s">
        <v>299</v>
      </c>
      <c r="D152" s="9">
        <v>11</v>
      </c>
      <c r="E152" s="10">
        <v>116648917</v>
      </c>
      <c r="F152" s="9" t="s">
        <v>5</v>
      </c>
      <c r="G152" s="9" t="s">
        <v>6</v>
      </c>
      <c r="H152" s="11">
        <v>0.84799999999999998</v>
      </c>
      <c r="I152" s="12">
        <v>-5.8262995999999997E-2</v>
      </c>
      <c r="J152" s="12">
        <v>6.9348524000000002E-3</v>
      </c>
      <c r="K152" s="13">
        <f>EXP(I152)</f>
        <v>0.94340180390703055</v>
      </c>
      <c r="L152" s="14">
        <v>4.4089999999999999E-17</v>
      </c>
      <c r="M152" s="25" t="s">
        <v>475</v>
      </c>
    </row>
    <row r="153" spans="1:13">
      <c r="A153" s="7">
        <v>125</v>
      </c>
      <c r="B153" s="8" t="s">
        <v>300</v>
      </c>
      <c r="C153" s="35" t="s">
        <v>301</v>
      </c>
      <c r="D153" s="9">
        <v>11</v>
      </c>
      <c r="E153" s="10">
        <v>118949331</v>
      </c>
      <c r="F153" s="9" t="s">
        <v>13</v>
      </c>
      <c r="G153" s="9" t="s">
        <v>5</v>
      </c>
      <c r="H153" s="11">
        <v>0.3982</v>
      </c>
      <c r="I153" s="12">
        <v>3.2902484000000003E-2</v>
      </c>
      <c r="J153" s="12">
        <v>5.0555024E-3</v>
      </c>
      <c r="K153" s="13">
        <f>EXP(I153)</f>
        <v>1.0334497564409684</v>
      </c>
      <c r="L153" s="14">
        <v>7.6029999999999995E-11</v>
      </c>
      <c r="M153" s="25" t="s">
        <v>475</v>
      </c>
    </row>
    <row r="154" spans="1:13">
      <c r="A154" s="26">
        <v>126</v>
      </c>
      <c r="B154" s="27" t="s">
        <v>302</v>
      </c>
      <c r="C154" s="37" t="s">
        <v>303</v>
      </c>
      <c r="D154" s="28">
        <v>11</v>
      </c>
      <c r="E154" s="29">
        <v>120363937</v>
      </c>
      <c r="F154" s="28" t="s">
        <v>13</v>
      </c>
      <c r="G154" s="28" t="s">
        <v>5</v>
      </c>
      <c r="H154" s="30">
        <v>0.66620000000000001</v>
      </c>
      <c r="I154" s="31">
        <v>-2.9466227000000001E-2</v>
      </c>
      <c r="J154" s="31">
        <v>5.3901393000000001E-3</v>
      </c>
      <c r="K154" s="32">
        <f>EXP(I154)</f>
        <v>0.97096366944346046</v>
      </c>
      <c r="L154" s="33">
        <v>4.5849999999999997E-8</v>
      </c>
      <c r="M154" s="25" t="s">
        <v>475</v>
      </c>
    </row>
    <row r="155" spans="1:13">
      <c r="A155" s="7">
        <v>127</v>
      </c>
      <c r="B155" s="8" t="s">
        <v>304</v>
      </c>
      <c r="C155" s="35" t="s">
        <v>305</v>
      </c>
      <c r="D155" s="9">
        <v>11</v>
      </c>
      <c r="E155" s="10">
        <v>126262638</v>
      </c>
      <c r="F155" s="9" t="s">
        <v>10</v>
      </c>
      <c r="G155" s="9" t="s">
        <v>6</v>
      </c>
      <c r="H155" s="11">
        <v>0.67459999999999998</v>
      </c>
      <c r="I155" s="12">
        <v>3.0325967999999998E-2</v>
      </c>
      <c r="J155" s="12">
        <v>5.2774464999999996E-3</v>
      </c>
      <c r="K155" s="13">
        <f>EXP(I155)</f>
        <v>1.0307904839085333</v>
      </c>
      <c r="L155" s="14">
        <v>9.1199999999999999E-9</v>
      </c>
      <c r="M155" s="25" t="s">
        <v>475</v>
      </c>
    </row>
    <row r="156" spans="1:13">
      <c r="A156" s="7">
        <v>128</v>
      </c>
      <c r="B156" s="8" t="s">
        <v>306</v>
      </c>
      <c r="C156" s="35" t="s">
        <v>307</v>
      </c>
      <c r="D156" s="9">
        <v>12</v>
      </c>
      <c r="E156" s="10">
        <v>7178440</v>
      </c>
      <c r="F156" s="9" t="s">
        <v>13</v>
      </c>
      <c r="G156" s="9" t="s">
        <v>308</v>
      </c>
      <c r="H156" s="11">
        <v>0.1234</v>
      </c>
      <c r="I156" s="12">
        <v>-5.6339103000000001E-2</v>
      </c>
      <c r="J156" s="12">
        <v>8.4388222999999991E-3</v>
      </c>
      <c r="K156" s="13">
        <f>EXP(I156)</f>
        <v>0.94521855509082586</v>
      </c>
      <c r="L156" s="14">
        <v>2.452E-11</v>
      </c>
      <c r="M156" s="25" t="s">
        <v>475</v>
      </c>
    </row>
    <row r="157" spans="1:13">
      <c r="A157" s="7">
        <v>129</v>
      </c>
      <c r="B157" s="8" t="s">
        <v>309</v>
      </c>
      <c r="C157" s="35" t="s">
        <v>310</v>
      </c>
      <c r="D157" s="9">
        <v>12</v>
      </c>
      <c r="E157" s="10">
        <v>20220033</v>
      </c>
      <c r="F157" s="9" t="s">
        <v>5</v>
      </c>
      <c r="G157" s="9" t="s">
        <v>6</v>
      </c>
      <c r="H157" s="11">
        <v>0.32829999999999998</v>
      </c>
      <c r="I157" s="12">
        <v>-4.0098136E-2</v>
      </c>
      <c r="J157" s="12">
        <v>5.2998463000000001E-3</v>
      </c>
      <c r="K157" s="13">
        <f>EXP(I157)</f>
        <v>0.96069515574629638</v>
      </c>
      <c r="L157" s="14">
        <v>3.8520000000000003E-14</v>
      </c>
      <c r="M157" s="25" t="s">
        <v>475</v>
      </c>
    </row>
    <row r="158" spans="1:13">
      <c r="A158" s="7">
        <v>130</v>
      </c>
      <c r="B158" s="8" t="s">
        <v>311</v>
      </c>
      <c r="C158" s="35" t="s">
        <v>312</v>
      </c>
      <c r="D158" s="9">
        <v>12</v>
      </c>
      <c r="E158" s="10">
        <v>54521594</v>
      </c>
      <c r="F158" s="9" t="s">
        <v>13</v>
      </c>
      <c r="G158" s="9" t="s">
        <v>5</v>
      </c>
      <c r="H158" s="11">
        <v>5.33E-2</v>
      </c>
      <c r="I158" s="12">
        <v>9.3698466999999994E-2</v>
      </c>
      <c r="J158" s="12">
        <v>1.1181728E-2</v>
      </c>
      <c r="K158" s="13">
        <f>EXP(I158)</f>
        <v>1.0982285438379957</v>
      </c>
      <c r="L158" s="14">
        <v>5.3110000000000002E-17</v>
      </c>
      <c r="M158" s="25" t="s">
        <v>475</v>
      </c>
    </row>
    <row r="159" spans="1:13">
      <c r="A159" s="7">
        <v>131</v>
      </c>
      <c r="B159" s="8" t="s">
        <v>313</v>
      </c>
      <c r="C159" s="35" t="s">
        <v>314</v>
      </c>
      <c r="D159" s="9">
        <v>12</v>
      </c>
      <c r="E159" s="10">
        <v>90008959</v>
      </c>
      <c r="F159" s="9" t="s">
        <v>10</v>
      </c>
      <c r="G159" s="9" t="s">
        <v>6</v>
      </c>
      <c r="H159" s="11">
        <v>0.81610000000000005</v>
      </c>
      <c r="I159" s="12">
        <v>-5.4990672999999997E-2</v>
      </c>
      <c r="J159" s="12">
        <v>6.2961668999999996E-3</v>
      </c>
      <c r="K159" s="13">
        <f>EXP(I159)</f>
        <v>0.94649397586162776</v>
      </c>
      <c r="L159" s="14">
        <v>2.4579999999999999E-18</v>
      </c>
      <c r="M159" s="25" t="s">
        <v>475</v>
      </c>
    </row>
    <row r="160" spans="1:13">
      <c r="A160" s="7">
        <v>132</v>
      </c>
      <c r="B160" s="8" t="s">
        <v>315</v>
      </c>
      <c r="C160" s="35" t="s">
        <v>316</v>
      </c>
      <c r="D160" s="9">
        <v>12</v>
      </c>
      <c r="E160" s="10">
        <v>95507971</v>
      </c>
      <c r="F160" s="9" t="s">
        <v>10</v>
      </c>
      <c r="G160" s="9" t="s">
        <v>6</v>
      </c>
      <c r="H160" s="11">
        <v>7.46E-2</v>
      </c>
      <c r="I160" s="12">
        <v>-8.3104028999999996E-2</v>
      </c>
      <c r="J160" s="12">
        <v>9.6106963000000007E-3</v>
      </c>
      <c r="K160" s="13">
        <f>EXP(I160)</f>
        <v>0.92025540899049307</v>
      </c>
      <c r="L160" s="14">
        <v>5.285E-18</v>
      </c>
      <c r="M160" s="25" t="s">
        <v>475</v>
      </c>
    </row>
    <row r="161" spans="1:13">
      <c r="A161" s="7">
        <v>133</v>
      </c>
      <c r="B161" s="8" t="s">
        <v>317</v>
      </c>
      <c r="C161" s="35" t="s">
        <v>318</v>
      </c>
      <c r="D161" s="9">
        <v>12</v>
      </c>
      <c r="E161" s="10">
        <v>111910219</v>
      </c>
      <c r="F161" s="9" t="s">
        <v>10</v>
      </c>
      <c r="G161" s="9" t="s">
        <v>6</v>
      </c>
      <c r="H161" s="11">
        <v>0.4597</v>
      </c>
      <c r="I161" s="12">
        <v>5.6629315E-2</v>
      </c>
      <c r="J161" s="12">
        <v>5.1081624000000004E-3</v>
      </c>
      <c r="K161" s="13">
        <f>EXP(I161)</f>
        <v>1.0582634552909922</v>
      </c>
      <c r="L161" s="14">
        <v>1.4660000000000001E-28</v>
      </c>
      <c r="M161" s="25" t="s">
        <v>475</v>
      </c>
    </row>
    <row r="162" spans="1:13">
      <c r="A162" s="7">
        <v>134</v>
      </c>
      <c r="B162" s="8" t="s">
        <v>319</v>
      </c>
      <c r="C162" s="35" t="s">
        <v>320</v>
      </c>
      <c r="D162" s="9">
        <v>12</v>
      </c>
      <c r="E162" s="10">
        <v>115353368</v>
      </c>
      <c r="F162" s="9" t="s">
        <v>13</v>
      </c>
      <c r="G162" s="9" t="s">
        <v>5</v>
      </c>
      <c r="H162" s="11">
        <v>0.62560000000000004</v>
      </c>
      <c r="I162" s="12">
        <v>-2.9418297999999999E-2</v>
      </c>
      <c r="J162" s="12">
        <v>5.0939056999999999E-3</v>
      </c>
      <c r="K162" s="13">
        <f>EXP(I162)</f>
        <v>0.97101020787643466</v>
      </c>
      <c r="L162" s="14">
        <v>7.6860000000000001E-9</v>
      </c>
      <c r="M162" s="25" t="s">
        <v>475</v>
      </c>
    </row>
    <row r="163" spans="1:13">
      <c r="A163" s="7">
        <v>135</v>
      </c>
      <c r="B163" s="8" t="s">
        <v>321</v>
      </c>
      <c r="C163" s="35" t="s">
        <v>322</v>
      </c>
      <c r="D163" s="9">
        <v>12</v>
      </c>
      <c r="E163" s="10">
        <v>121416988</v>
      </c>
      <c r="F163" s="9" t="s">
        <v>10</v>
      </c>
      <c r="G163" s="9" t="s">
        <v>6</v>
      </c>
      <c r="H163" s="11">
        <v>0.66890000000000005</v>
      </c>
      <c r="I163" s="12">
        <v>-4.8456616000000001E-2</v>
      </c>
      <c r="J163" s="12">
        <v>5.2414391000000001E-3</v>
      </c>
      <c r="K163" s="13">
        <f>EXP(I163)</f>
        <v>0.9526986702883885</v>
      </c>
      <c r="L163" s="14">
        <v>2.354E-20</v>
      </c>
      <c r="M163" s="25" t="s">
        <v>475</v>
      </c>
    </row>
    <row r="164" spans="1:13">
      <c r="A164" s="7">
        <v>136</v>
      </c>
      <c r="B164" s="8" t="s">
        <v>323</v>
      </c>
      <c r="C164" s="35" t="s">
        <v>324</v>
      </c>
      <c r="D164" s="9">
        <v>12</v>
      </c>
      <c r="E164" s="10">
        <v>124409502</v>
      </c>
      <c r="F164" s="9" t="s">
        <v>10</v>
      </c>
      <c r="G164" s="9" t="s">
        <v>6</v>
      </c>
      <c r="H164" s="11">
        <v>0.31719999999999998</v>
      </c>
      <c r="I164" s="12">
        <v>-3.1211628000000002E-2</v>
      </c>
      <c r="J164" s="12">
        <v>5.3028563000000004E-3</v>
      </c>
      <c r="K164" s="13">
        <f>EXP(I164)</f>
        <v>0.96927042660758111</v>
      </c>
      <c r="L164" s="14">
        <v>3.9609999999999999E-9</v>
      </c>
      <c r="M164" s="25" t="s">
        <v>475</v>
      </c>
    </row>
    <row r="165" spans="1:13">
      <c r="A165" s="7">
        <v>137</v>
      </c>
      <c r="B165" s="8" t="s">
        <v>325</v>
      </c>
      <c r="C165" s="35" t="s">
        <v>327</v>
      </c>
      <c r="D165" s="9">
        <v>12</v>
      </c>
      <c r="E165" s="10">
        <v>125336956</v>
      </c>
      <c r="F165" s="9" t="s">
        <v>13</v>
      </c>
      <c r="G165" s="9" t="s">
        <v>5</v>
      </c>
      <c r="H165" s="11">
        <v>0.3982</v>
      </c>
      <c r="I165" s="12">
        <v>-3.6405130000000001E-2</v>
      </c>
      <c r="J165" s="12">
        <v>5.0641211999999996E-3</v>
      </c>
      <c r="K165" s="13">
        <f>EXP(I165)</f>
        <v>0.96424956791369332</v>
      </c>
      <c r="L165" s="14">
        <v>6.5349999999999999E-13</v>
      </c>
      <c r="M165" s="25" t="s">
        <v>475</v>
      </c>
    </row>
    <row r="166" spans="1:13">
      <c r="A166" s="7">
        <v>137</v>
      </c>
      <c r="B166" s="8" t="s">
        <v>325</v>
      </c>
      <c r="C166" s="35" t="s">
        <v>326</v>
      </c>
      <c r="D166" s="9">
        <v>12</v>
      </c>
      <c r="E166" s="10">
        <v>125315647</v>
      </c>
      <c r="F166" s="9" t="s">
        <v>10</v>
      </c>
      <c r="G166" s="9" t="s">
        <v>6</v>
      </c>
      <c r="H166" s="11">
        <v>0.83499999999999996</v>
      </c>
      <c r="I166" s="12">
        <v>-6.6476746000000003E-2</v>
      </c>
      <c r="J166" s="12">
        <v>6.8441205999999997E-3</v>
      </c>
      <c r="K166" s="13">
        <f>EXP(I166)</f>
        <v>0.93568467401475719</v>
      </c>
      <c r="L166" s="14">
        <v>2.6550000000000002E-22</v>
      </c>
      <c r="M166" s="25" t="s">
        <v>475</v>
      </c>
    </row>
    <row r="167" spans="1:13">
      <c r="A167" s="7">
        <v>138</v>
      </c>
      <c r="B167" s="8" t="s">
        <v>328</v>
      </c>
      <c r="C167" s="35" t="s">
        <v>329</v>
      </c>
      <c r="D167" s="9">
        <v>13</v>
      </c>
      <c r="E167" s="10">
        <v>28962686</v>
      </c>
      <c r="F167" s="9" t="s">
        <v>13</v>
      </c>
      <c r="G167" s="9" t="s">
        <v>5</v>
      </c>
      <c r="H167" s="11">
        <v>0.68879999999999997</v>
      </c>
      <c r="I167" s="12">
        <v>-3.9641292000000002E-2</v>
      </c>
      <c r="J167" s="12">
        <v>5.3291346000000003E-3</v>
      </c>
      <c r="K167" s="13">
        <f>EXP(I167)</f>
        <v>0.96113414383092943</v>
      </c>
      <c r="L167" s="14">
        <v>1.0180000000000001E-13</v>
      </c>
      <c r="M167" s="25" t="s">
        <v>475</v>
      </c>
    </row>
    <row r="168" spans="1:13">
      <c r="A168" s="7">
        <v>139</v>
      </c>
      <c r="B168" s="8" t="s">
        <v>330</v>
      </c>
      <c r="C168" s="35" t="s">
        <v>331</v>
      </c>
      <c r="D168" s="9">
        <v>13</v>
      </c>
      <c r="E168" s="10">
        <v>33126074</v>
      </c>
      <c r="F168" s="9" t="s">
        <v>13</v>
      </c>
      <c r="G168" s="9" t="s">
        <v>5</v>
      </c>
      <c r="H168" s="11">
        <v>0.64129999999999998</v>
      </c>
      <c r="I168" s="12">
        <v>2.892867E-2</v>
      </c>
      <c r="J168" s="12">
        <v>5.1370453999999999E-3</v>
      </c>
      <c r="K168" s="13">
        <f>EXP(I168)</f>
        <v>1.0293511682375849</v>
      </c>
      <c r="L168" s="14">
        <v>1.7879999999999999E-8</v>
      </c>
      <c r="M168" s="25" t="s">
        <v>475</v>
      </c>
    </row>
    <row r="169" spans="1:13">
      <c r="A169" s="7">
        <v>140</v>
      </c>
      <c r="B169" s="8" t="s">
        <v>332</v>
      </c>
      <c r="C169" s="35" t="s">
        <v>333</v>
      </c>
      <c r="D169" s="9">
        <v>13</v>
      </c>
      <c r="E169" s="10">
        <v>99434810</v>
      </c>
      <c r="F169" s="9" t="s">
        <v>5</v>
      </c>
      <c r="G169" s="9" t="s">
        <v>6</v>
      </c>
      <c r="H169" s="11">
        <v>0.45889999999999997</v>
      </c>
      <c r="I169" s="12">
        <v>2.7066518000000001E-2</v>
      </c>
      <c r="J169" s="12">
        <v>4.9414660999999999E-3</v>
      </c>
      <c r="K169" s="13">
        <f>EXP(I169)</f>
        <v>1.0274361434879127</v>
      </c>
      <c r="L169" s="14">
        <v>4.3159999999999997E-8</v>
      </c>
      <c r="M169" s="25" t="s">
        <v>475</v>
      </c>
    </row>
    <row r="170" spans="1:13">
      <c r="A170" s="7">
        <v>141</v>
      </c>
      <c r="B170" s="8" t="s">
        <v>334</v>
      </c>
      <c r="C170" s="35" t="s">
        <v>335</v>
      </c>
      <c r="D170" s="9">
        <v>13</v>
      </c>
      <c r="E170" s="10">
        <v>110818102</v>
      </c>
      <c r="F170" s="9" t="s">
        <v>10</v>
      </c>
      <c r="G170" s="9" t="s">
        <v>13</v>
      </c>
      <c r="H170" s="11">
        <v>0.1157</v>
      </c>
      <c r="I170" s="12">
        <v>-7.7665078999999998E-2</v>
      </c>
      <c r="J170" s="12">
        <v>7.9291979000000005E-3</v>
      </c>
      <c r="K170" s="13">
        <f>EXP(I170)</f>
        <v>0.92527426843762384</v>
      </c>
      <c r="L170" s="14">
        <v>1.185E-22</v>
      </c>
      <c r="M170" s="25" t="s">
        <v>475</v>
      </c>
    </row>
    <row r="171" spans="1:13">
      <c r="A171" s="7">
        <v>141</v>
      </c>
      <c r="B171" s="8" t="s">
        <v>334</v>
      </c>
      <c r="C171" s="35" t="s">
        <v>337</v>
      </c>
      <c r="D171" s="9">
        <v>13</v>
      </c>
      <c r="E171" s="10">
        <v>110918660</v>
      </c>
      <c r="F171" s="9" t="s">
        <v>5</v>
      </c>
      <c r="G171" s="9" t="s">
        <v>6</v>
      </c>
      <c r="H171" s="11">
        <v>0.87470000000000003</v>
      </c>
      <c r="I171" s="12">
        <v>-6.7284778000000003E-2</v>
      </c>
      <c r="J171" s="12">
        <v>7.4746122999999999E-3</v>
      </c>
      <c r="K171" s="13">
        <f>EXP(I171)</f>
        <v>0.93492891623559915</v>
      </c>
      <c r="L171" s="14">
        <v>2.2210000000000001E-19</v>
      </c>
      <c r="M171" s="25" t="s">
        <v>475</v>
      </c>
    </row>
    <row r="172" spans="1:13">
      <c r="A172" s="7">
        <v>141</v>
      </c>
      <c r="B172" s="8" t="s">
        <v>334</v>
      </c>
      <c r="C172" s="35" t="s">
        <v>336</v>
      </c>
      <c r="D172" s="9">
        <v>13</v>
      </c>
      <c r="E172" s="10">
        <v>110834746</v>
      </c>
      <c r="F172" s="9" t="s">
        <v>13</v>
      </c>
      <c r="G172" s="9" t="s">
        <v>5</v>
      </c>
      <c r="H172" s="11">
        <v>0.35749999999999998</v>
      </c>
      <c r="I172" s="12">
        <v>3.9836687000000003E-2</v>
      </c>
      <c r="J172" s="12">
        <v>5.1116763000000004E-3</v>
      </c>
      <c r="K172" s="13">
        <f>EXP(I172)</f>
        <v>1.0406408101414699</v>
      </c>
      <c r="L172" s="14">
        <v>6.53E-15</v>
      </c>
      <c r="M172" s="25" t="s">
        <v>475</v>
      </c>
    </row>
    <row r="173" spans="1:13">
      <c r="A173" s="7">
        <v>142</v>
      </c>
      <c r="B173" s="8" t="s">
        <v>334</v>
      </c>
      <c r="C173" s="35" t="s">
        <v>338</v>
      </c>
      <c r="D173" s="9">
        <v>13</v>
      </c>
      <c r="E173" s="10">
        <v>110954353</v>
      </c>
      <c r="F173" s="9" t="s">
        <v>5</v>
      </c>
      <c r="G173" s="9" t="s">
        <v>6</v>
      </c>
      <c r="H173" s="11">
        <v>0.63819999999999999</v>
      </c>
      <c r="I173" s="12">
        <v>-4.7158695E-2</v>
      </c>
      <c r="J173" s="12">
        <v>5.4161773999999996E-3</v>
      </c>
      <c r="K173" s="13">
        <f>EXP(I173)</f>
        <v>0.95393600070409268</v>
      </c>
      <c r="L173" s="14">
        <v>3.12E-18</v>
      </c>
      <c r="M173" s="25" t="s">
        <v>475</v>
      </c>
    </row>
    <row r="174" spans="1:13">
      <c r="A174" s="7">
        <v>143</v>
      </c>
      <c r="B174" s="8" t="s">
        <v>339</v>
      </c>
      <c r="C174" s="35" t="s">
        <v>341</v>
      </c>
      <c r="D174" s="9">
        <v>13</v>
      </c>
      <c r="E174" s="10">
        <v>111108436</v>
      </c>
      <c r="F174" s="9" t="s">
        <v>13</v>
      </c>
      <c r="G174" s="9" t="s">
        <v>5</v>
      </c>
      <c r="H174" s="11">
        <v>0.78359999999999996</v>
      </c>
      <c r="I174" s="12">
        <v>-5.0500640999999999E-2</v>
      </c>
      <c r="J174" s="12">
        <v>6.0228586999999997E-3</v>
      </c>
      <c r="K174" s="13">
        <f>EXP(I174)</f>
        <v>0.95075331923925399</v>
      </c>
      <c r="L174" s="14">
        <v>5.0800000000000001E-17</v>
      </c>
      <c r="M174" s="25" t="s">
        <v>475</v>
      </c>
    </row>
    <row r="175" spans="1:13">
      <c r="A175" s="7">
        <v>143</v>
      </c>
      <c r="B175" s="8" t="s">
        <v>339</v>
      </c>
      <c r="C175" s="35" t="s">
        <v>340</v>
      </c>
      <c r="D175" s="9">
        <v>13</v>
      </c>
      <c r="E175" s="10">
        <v>111049623</v>
      </c>
      <c r="F175" s="9" t="s">
        <v>13</v>
      </c>
      <c r="G175" s="9" t="s">
        <v>5</v>
      </c>
      <c r="H175" s="11">
        <v>0.74180000000000001</v>
      </c>
      <c r="I175" s="12">
        <v>6.2935854999999999E-2</v>
      </c>
      <c r="J175" s="12">
        <v>5.7464079000000001E-3</v>
      </c>
      <c r="K175" s="13">
        <f>EXP(I175)</f>
        <v>1.0649585252757257</v>
      </c>
      <c r="L175" s="14">
        <v>6.4850000000000004E-28</v>
      </c>
      <c r="M175" s="25" t="s">
        <v>475</v>
      </c>
    </row>
    <row r="176" spans="1:13">
      <c r="A176" s="7">
        <v>144</v>
      </c>
      <c r="B176" s="8" t="s">
        <v>342</v>
      </c>
      <c r="C176" s="35" t="s">
        <v>343</v>
      </c>
      <c r="D176" s="9">
        <v>13</v>
      </c>
      <c r="E176" s="10">
        <v>113618496</v>
      </c>
      <c r="F176" s="9" t="s">
        <v>13</v>
      </c>
      <c r="G176" s="9" t="s">
        <v>5</v>
      </c>
      <c r="H176" s="11">
        <v>0.71299999999999997</v>
      </c>
      <c r="I176" s="12">
        <v>-3.556045E-2</v>
      </c>
      <c r="J176" s="12">
        <v>6.4021590999999997E-3</v>
      </c>
      <c r="K176" s="13">
        <f>EXP(I176)</f>
        <v>0.96506439432405766</v>
      </c>
      <c r="L176" s="14">
        <v>2.7850000000000001E-8</v>
      </c>
      <c r="M176" s="25" t="s">
        <v>475</v>
      </c>
    </row>
    <row r="177" spans="1:13">
      <c r="A177" s="7">
        <v>145</v>
      </c>
      <c r="B177" s="8" t="s">
        <v>344</v>
      </c>
      <c r="C177" s="35" t="s">
        <v>345</v>
      </c>
      <c r="D177" s="9">
        <v>14</v>
      </c>
      <c r="E177" s="10">
        <v>75446879</v>
      </c>
      <c r="F177" s="9" t="s">
        <v>5</v>
      </c>
      <c r="G177" s="9" t="s">
        <v>6</v>
      </c>
      <c r="H177" s="11">
        <v>0.44119999999999998</v>
      </c>
      <c r="I177" s="12">
        <v>-3.5962334999999998E-2</v>
      </c>
      <c r="J177" s="12">
        <v>5.0168646000000004E-3</v>
      </c>
      <c r="K177" s="13">
        <f>EXP(I177)</f>
        <v>0.96467662734403026</v>
      </c>
      <c r="L177" s="14">
        <v>7.5939999999999998E-13</v>
      </c>
      <c r="M177" s="25" t="s">
        <v>475</v>
      </c>
    </row>
    <row r="178" spans="1:13">
      <c r="A178" s="7">
        <v>146</v>
      </c>
      <c r="B178" s="8" t="s">
        <v>346</v>
      </c>
      <c r="C178" s="35" t="s">
        <v>347</v>
      </c>
      <c r="D178" s="9">
        <v>14</v>
      </c>
      <c r="E178" s="10">
        <v>94838142</v>
      </c>
      <c r="F178" s="9" t="s">
        <v>13</v>
      </c>
      <c r="G178" s="9" t="s">
        <v>6</v>
      </c>
      <c r="H178" s="11">
        <v>1.7399999999999999E-2</v>
      </c>
      <c r="I178" s="12">
        <v>-0.13881684</v>
      </c>
      <c r="J178" s="12">
        <v>2.1816215999999999E-2</v>
      </c>
      <c r="K178" s="13">
        <f>EXP(I178)</f>
        <v>0.87038743402185992</v>
      </c>
      <c r="L178" s="14">
        <v>1.978E-10</v>
      </c>
      <c r="M178" s="25" t="s">
        <v>475</v>
      </c>
    </row>
    <row r="179" spans="1:13">
      <c r="A179" s="7">
        <v>147</v>
      </c>
      <c r="B179" s="8" t="s">
        <v>348</v>
      </c>
      <c r="C179" s="35" t="s">
        <v>349</v>
      </c>
      <c r="D179" s="9">
        <v>14</v>
      </c>
      <c r="E179" s="10">
        <v>100123487</v>
      </c>
      <c r="F179" s="9" t="s">
        <v>13</v>
      </c>
      <c r="G179" s="9" t="s">
        <v>5</v>
      </c>
      <c r="H179" s="11">
        <v>0.82830000000000004</v>
      </c>
      <c r="I179" s="12">
        <v>6.8064346999999997E-2</v>
      </c>
      <c r="J179" s="12">
        <v>6.6481103000000001E-3</v>
      </c>
      <c r="K179" s="13">
        <f>EXP(I179)</f>
        <v>1.0704341854912698</v>
      </c>
      <c r="L179" s="14">
        <v>1.3380000000000001E-24</v>
      </c>
      <c r="M179" s="25" t="s">
        <v>475</v>
      </c>
    </row>
    <row r="180" spans="1:13">
      <c r="A180" s="7">
        <v>148</v>
      </c>
      <c r="B180" s="8" t="s">
        <v>350</v>
      </c>
      <c r="C180" s="35" t="s">
        <v>351</v>
      </c>
      <c r="D180" s="9">
        <v>15</v>
      </c>
      <c r="E180" s="10">
        <v>58730498</v>
      </c>
      <c r="F180" s="9" t="s">
        <v>13</v>
      </c>
      <c r="G180" s="9" t="s">
        <v>5</v>
      </c>
      <c r="H180" s="11">
        <v>0.78059999999999996</v>
      </c>
      <c r="I180" s="12">
        <v>-3.7010408000000002E-2</v>
      </c>
      <c r="J180" s="12">
        <v>6.0016751999999998E-3</v>
      </c>
      <c r="K180" s="13">
        <f>EXP(I180)</f>
        <v>0.9636661054600324</v>
      </c>
      <c r="L180" s="14">
        <v>6.9739999999999999E-10</v>
      </c>
      <c r="M180" s="25" t="s">
        <v>475</v>
      </c>
    </row>
    <row r="181" spans="1:13">
      <c r="A181" s="7">
        <v>149</v>
      </c>
      <c r="B181" s="8" t="s">
        <v>352</v>
      </c>
      <c r="C181" s="35" t="s">
        <v>353</v>
      </c>
      <c r="D181" s="9">
        <v>15</v>
      </c>
      <c r="E181" s="10">
        <v>67455630</v>
      </c>
      <c r="F181" s="9" t="s">
        <v>13</v>
      </c>
      <c r="G181" s="9" t="s">
        <v>5</v>
      </c>
      <c r="H181" s="11">
        <v>0.22509999999999999</v>
      </c>
      <c r="I181" s="12">
        <v>-5.7788376000000002E-2</v>
      </c>
      <c r="J181" s="12">
        <v>5.9398575000000004E-3</v>
      </c>
      <c r="K181" s="13">
        <f>EXP(I181)</f>
        <v>0.94384966754531363</v>
      </c>
      <c r="L181" s="14">
        <v>2.2699999999999998E-22</v>
      </c>
      <c r="M181" s="25" t="s">
        <v>475</v>
      </c>
    </row>
    <row r="182" spans="1:13">
      <c r="A182" s="7">
        <v>150</v>
      </c>
      <c r="B182" s="8" t="s">
        <v>354</v>
      </c>
      <c r="C182" s="35" t="s">
        <v>355</v>
      </c>
      <c r="D182" s="9">
        <v>15</v>
      </c>
      <c r="E182" s="10">
        <v>79051705</v>
      </c>
      <c r="F182" s="9" t="s">
        <v>13</v>
      </c>
      <c r="G182" s="9" t="s">
        <v>5</v>
      </c>
      <c r="H182" s="11">
        <v>5.9900000000000002E-2</v>
      </c>
      <c r="I182" s="12">
        <v>-6.9109764000000004E-2</v>
      </c>
      <c r="J182" s="12">
        <v>1.1332358000000001E-2</v>
      </c>
      <c r="K182" s="13">
        <f>EXP(I182)</f>
        <v>0.93322424003070736</v>
      </c>
      <c r="L182" s="14">
        <v>1.0709999999999999E-9</v>
      </c>
      <c r="M182" s="25" t="s">
        <v>475</v>
      </c>
    </row>
    <row r="183" spans="1:13">
      <c r="A183" s="7">
        <v>150</v>
      </c>
      <c r="B183" s="8" t="s">
        <v>357</v>
      </c>
      <c r="C183" s="35" t="s">
        <v>358</v>
      </c>
      <c r="D183" s="9">
        <v>15</v>
      </c>
      <c r="E183" s="10">
        <v>79141784</v>
      </c>
      <c r="F183" s="9" t="s">
        <v>13</v>
      </c>
      <c r="G183" s="9" t="s">
        <v>5</v>
      </c>
      <c r="H183" s="11">
        <v>0.55400000000000005</v>
      </c>
      <c r="I183" s="12">
        <v>6.8727640000000007E-2</v>
      </c>
      <c r="J183" s="12">
        <v>4.927585E-3</v>
      </c>
      <c r="K183" s="13">
        <f>EXP(I183)</f>
        <v>1.0711444325183677</v>
      </c>
      <c r="L183" s="14">
        <v>3.2569999999999999E-44</v>
      </c>
      <c r="M183" s="25" t="s">
        <v>475</v>
      </c>
    </row>
    <row r="184" spans="1:13">
      <c r="A184" s="7">
        <v>150</v>
      </c>
      <c r="B184" s="8" t="s">
        <v>354</v>
      </c>
      <c r="C184" s="35" t="s">
        <v>356</v>
      </c>
      <c r="D184" s="9">
        <v>15</v>
      </c>
      <c r="E184" s="10">
        <v>79065380</v>
      </c>
      <c r="F184" s="9" t="s">
        <v>13</v>
      </c>
      <c r="G184" s="9" t="s">
        <v>5</v>
      </c>
      <c r="H184" s="11">
        <v>0.28960000000000002</v>
      </c>
      <c r="I184" s="12">
        <v>7.5255896000000003E-2</v>
      </c>
      <c r="J184" s="12">
        <v>6.3715869000000001E-3</v>
      </c>
      <c r="K184" s="13">
        <f>EXP(I184)</f>
        <v>1.078160012421733</v>
      </c>
      <c r="L184" s="14">
        <v>3.4180000000000002E-32</v>
      </c>
      <c r="M184" s="25" t="s">
        <v>475</v>
      </c>
    </row>
    <row r="185" spans="1:13">
      <c r="A185" s="7">
        <v>151</v>
      </c>
      <c r="B185" s="8" t="s">
        <v>359</v>
      </c>
      <c r="C185" s="35" t="s">
        <v>360</v>
      </c>
      <c r="D185" s="9">
        <v>15</v>
      </c>
      <c r="E185" s="10">
        <v>81385552</v>
      </c>
      <c r="F185" s="9" t="s">
        <v>13</v>
      </c>
      <c r="G185" s="9" t="s">
        <v>6</v>
      </c>
      <c r="H185" s="11">
        <v>0.18459999999999999</v>
      </c>
      <c r="I185" s="12">
        <v>4.0652130000000002E-2</v>
      </c>
      <c r="J185" s="12">
        <v>6.4329202E-3</v>
      </c>
      <c r="K185" s="13">
        <f>EXP(I185)</f>
        <v>1.0414897394853184</v>
      </c>
      <c r="L185" s="14">
        <v>2.626E-10</v>
      </c>
      <c r="M185" s="25" t="s">
        <v>475</v>
      </c>
    </row>
    <row r="186" spans="1:13">
      <c r="A186" s="7">
        <v>152</v>
      </c>
      <c r="B186" s="8" t="s">
        <v>361</v>
      </c>
      <c r="C186" s="35" t="s">
        <v>362</v>
      </c>
      <c r="D186" s="9">
        <v>15</v>
      </c>
      <c r="E186" s="10">
        <v>89565257</v>
      </c>
      <c r="F186" s="9" t="s">
        <v>10</v>
      </c>
      <c r="G186" s="9" t="s">
        <v>5</v>
      </c>
      <c r="H186" s="11">
        <v>0.89759999999999995</v>
      </c>
      <c r="I186" s="12">
        <v>6.4292788000000003E-2</v>
      </c>
      <c r="J186" s="12">
        <v>8.7743021000000008E-3</v>
      </c>
      <c r="K186" s="13">
        <f>EXP(I186)</f>
        <v>1.0664045835224996</v>
      </c>
      <c r="L186" s="14">
        <v>2.347E-13</v>
      </c>
      <c r="M186" s="25" t="s">
        <v>475</v>
      </c>
    </row>
    <row r="187" spans="1:13">
      <c r="A187" s="7">
        <v>153</v>
      </c>
      <c r="B187" s="8" t="s">
        <v>363</v>
      </c>
      <c r="C187" s="35" t="s">
        <v>364</v>
      </c>
      <c r="D187" s="9">
        <v>15</v>
      </c>
      <c r="E187" s="10">
        <v>91428589</v>
      </c>
      <c r="F187" s="9" t="s">
        <v>13</v>
      </c>
      <c r="G187" s="9" t="s">
        <v>6</v>
      </c>
      <c r="H187" s="11">
        <v>0.46800000000000003</v>
      </c>
      <c r="I187" s="12">
        <v>6.0378269999999998E-2</v>
      </c>
      <c r="J187" s="12">
        <v>5.0218824999999998E-3</v>
      </c>
      <c r="K187" s="13">
        <f>EXP(I187)</f>
        <v>1.0622382834335373</v>
      </c>
      <c r="L187" s="14">
        <v>2.689E-33</v>
      </c>
      <c r="M187" s="25" t="s">
        <v>475</v>
      </c>
    </row>
    <row r="188" spans="1:13">
      <c r="A188" s="7">
        <v>154</v>
      </c>
      <c r="B188" s="8" t="s">
        <v>365</v>
      </c>
      <c r="C188" s="35" t="s">
        <v>366</v>
      </c>
      <c r="D188" s="9">
        <v>15</v>
      </c>
      <c r="E188" s="10">
        <v>96146414</v>
      </c>
      <c r="F188" s="9" t="s">
        <v>10</v>
      </c>
      <c r="G188" s="9" t="s">
        <v>5</v>
      </c>
      <c r="H188" s="11">
        <v>0.752</v>
      </c>
      <c r="I188" s="12">
        <v>3.2734362000000003E-2</v>
      </c>
      <c r="J188" s="12">
        <v>5.6812154E-3</v>
      </c>
      <c r="K188" s="13">
        <f>EXP(I188)</f>
        <v>1.0332760254054298</v>
      </c>
      <c r="L188" s="14">
        <v>8.3189999999999999E-9</v>
      </c>
      <c r="M188" s="25" t="s">
        <v>475</v>
      </c>
    </row>
    <row r="189" spans="1:13">
      <c r="A189" s="7">
        <v>155</v>
      </c>
      <c r="B189" s="8" t="s">
        <v>367</v>
      </c>
      <c r="C189" s="35" t="s">
        <v>368</v>
      </c>
      <c r="D189" s="9">
        <v>16</v>
      </c>
      <c r="E189" s="10">
        <v>15909513</v>
      </c>
      <c r="F189" s="9" t="s">
        <v>10</v>
      </c>
      <c r="G189" s="9" t="s">
        <v>5</v>
      </c>
      <c r="H189" s="11">
        <v>0.41880000000000001</v>
      </c>
      <c r="I189" s="12">
        <v>-2.9984696000000002E-2</v>
      </c>
      <c r="J189" s="12">
        <v>5.0319555999999996E-3</v>
      </c>
      <c r="K189" s="13">
        <f>EXP(I189)</f>
        <v>0.97046038536059942</v>
      </c>
      <c r="L189" s="14">
        <v>2.5399999999999999E-9</v>
      </c>
      <c r="M189" s="25" t="s">
        <v>475</v>
      </c>
    </row>
    <row r="190" spans="1:13">
      <c r="A190" s="7">
        <v>156</v>
      </c>
      <c r="B190" s="8" t="s">
        <v>369</v>
      </c>
      <c r="C190" s="35" t="s">
        <v>370</v>
      </c>
      <c r="D190" s="9">
        <v>16</v>
      </c>
      <c r="E190" s="10">
        <v>56987015</v>
      </c>
      <c r="F190" s="9" t="s">
        <v>13</v>
      </c>
      <c r="G190" s="9" t="s">
        <v>5</v>
      </c>
      <c r="H190" s="11">
        <v>0.31530000000000002</v>
      </c>
      <c r="I190" s="12">
        <v>-3.7231265999999999E-2</v>
      </c>
      <c r="J190" s="12">
        <v>5.4669769E-3</v>
      </c>
      <c r="K190" s="13">
        <f>EXP(I190)</f>
        <v>0.96345329559255855</v>
      </c>
      <c r="L190" s="14">
        <v>9.7459999999999999E-12</v>
      </c>
      <c r="M190" s="25" t="s">
        <v>475</v>
      </c>
    </row>
    <row r="191" spans="1:13">
      <c r="A191" s="7">
        <v>157</v>
      </c>
      <c r="B191" s="8" t="s">
        <v>371</v>
      </c>
      <c r="C191" s="35" t="s">
        <v>372</v>
      </c>
      <c r="D191" s="9">
        <v>16</v>
      </c>
      <c r="E191" s="10">
        <v>72148419</v>
      </c>
      <c r="F191" s="9" t="s">
        <v>10</v>
      </c>
      <c r="G191" s="9" t="s">
        <v>6</v>
      </c>
      <c r="H191" s="11">
        <v>0.80010000000000003</v>
      </c>
      <c r="I191" s="12">
        <v>-3.6229831999999997E-2</v>
      </c>
      <c r="J191" s="12">
        <v>6.3122535999999996E-3</v>
      </c>
      <c r="K191" s="13">
        <f>EXP(I191)</f>
        <v>0.96441861375071514</v>
      </c>
      <c r="L191" s="14">
        <v>9.4899999999999993E-9</v>
      </c>
      <c r="M191" s="25" t="s">
        <v>475</v>
      </c>
    </row>
    <row r="192" spans="1:13">
      <c r="A192" s="7">
        <v>158</v>
      </c>
      <c r="B192" s="8" t="s">
        <v>373</v>
      </c>
      <c r="C192" s="35" t="s">
        <v>374</v>
      </c>
      <c r="D192" s="9">
        <v>16</v>
      </c>
      <c r="E192" s="10">
        <v>75442143</v>
      </c>
      <c r="F192" s="9" t="s">
        <v>13</v>
      </c>
      <c r="G192" s="9" t="s">
        <v>6</v>
      </c>
      <c r="H192" s="11">
        <v>0.4224</v>
      </c>
      <c r="I192" s="12">
        <v>-4.6929990999999997E-2</v>
      </c>
      <c r="J192" s="12">
        <v>5.0552401000000004E-3</v>
      </c>
      <c r="K192" s="13">
        <f>EXP(I192)</f>
        <v>0.95415419463315887</v>
      </c>
      <c r="L192" s="14">
        <v>1.6409999999999999E-20</v>
      </c>
      <c r="M192" s="25" t="s">
        <v>475</v>
      </c>
    </row>
    <row r="193" spans="1:13">
      <c r="A193" s="7">
        <v>159</v>
      </c>
      <c r="B193" s="8" t="s">
        <v>375</v>
      </c>
      <c r="C193" s="35" t="s">
        <v>376</v>
      </c>
      <c r="D193" s="9">
        <v>16</v>
      </c>
      <c r="E193" s="10">
        <v>81510742</v>
      </c>
      <c r="F193" s="9" t="s">
        <v>13</v>
      </c>
      <c r="G193" s="9" t="s">
        <v>5</v>
      </c>
      <c r="H193" s="11">
        <v>0.2676</v>
      </c>
      <c r="I193" s="12">
        <v>-3.2337414000000002E-2</v>
      </c>
      <c r="J193" s="12">
        <v>5.7663126000000002E-3</v>
      </c>
      <c r="K193" s="13">
        <f>EXP(I193)</f>
        <v>0.96817984952448088</v>
      </c>
      <c r="L193" s="14">
        <v>2.0470000000000001E-8</v>
      </c>
      <c r="M193" s="25" t="s">
        <v>475</v>
      </c>
    </row>
    <row r="194" spans="1:13">
      <c r="A194" s="7">
        <v>160</v>
      </c>
      <c r="B194" s="8" t="s">
        <v>377</v>
      </c>
      <c r="C194" s="35" t="s">
        <v>378</v>
      </c>
      <c r="D194" s="9">
        <v>16</v>
      </c>
      <c r="E194" s="10">
        <v>81907867</v>
      </c>
      <c r="F194" s="9" t="s">
        <v>13</v>
      </c>
      <c r="G194" s="9" t="s">
        <v>6</v>
      </c>
      <c r="H194" s="11">
        <v>0.40260000000000001</v>
      </c>
      <c r="I194" s="12">
        <v>2.8976116E-2</v>
      </c>
      <c r="J194" s="12">
        <v>5.0187703999999998E-3</v>
      </c>
      <c r="K194" s="13">
        <f>EXP(I194)</f>
        <v>1.0294000079917294</v>
      </c>
      <c r="L194" s="14">
        <v>7.7620000000000003E-9</v>
      </c>
      <c r="M194" s="25" t="s">
        <v>475</v>
      </c>
    </row>
    <row r="195" spans="1:13">
      <c r="A195" s="7">
        <v>161</v>
      </c>
      <c r="B195" s="8" t="s">
        <v>379</v>
      </c>
      <c r="C195" s="35" t="s">
        <v>380</v>
      </c>
      <c r="D195" s="9">
        <v>16</v>
      </c>
      <c r="E195" s="10">
        <v>83045790</v>
      </c>
      <c r="F195" s="9" t="s">
        <v>10</v>
      </c>
      <c r="G195" s="9" t="s">
        <v>6</v>
      </c>
      <c r="H195" s="11">
        <v>0.75829999999999997</v>
      </c>
      <c r="I195" s="12">
        <v>4.9992073999999997E-2</v>
      </c>
      <c r="J195" s="12">
        <v>5.8387760000000004E-3</v>
      </c>
      <c r="K195" s="13">
        <f>EXP(I195)</f>
        <v>1.0512627640343353</v>
      </c>
      <c r="L195" s="14">
        <v>1.108E-17</v>
      </c>
      <c r="M195" s="25" t="s">
        <v>475</v>
      </c>
    </row>
    <row r="196" spans="1:13">
      <c r="A196" s="7">
        <v>162</v>
      </c>
      <c r="B196" s="8" t="s">
        <v>381</v>
      </c>
      <c r="C196" s="35" t="s">
        <v>382</v>
      </c>
      <c r="D196" s="9">
        <v>17</v>
      </c>
      <c r="E196" s="10">
        <v>2068932</v>
      </c>
      <c r="F196" s="9" t="s">
        <v>10</v>
      </c>
      <c r="G196" s="9" t="s">
        <v>5</v>
      </c>
      <c r="H196" s="11">
        <v>0.69550000000000001</v>
      </c>
      <c r="I196" s="12">
        <v>4.8297050000000001E-2</v>
      </c>
      <c r="J196" s="12">
        <v>5.3301484999999996E-3</v>
      </c>
      <c r="K196" s="13">
        <f>EXP(I196)</f>
        <v>1.0494823577609471</v>
      </c>
      <c r="L196" s="14">
        <v>1.291E-19</v>
      </c>
      <c r="M196" s="25" t="s">
        <v>475</v>
      </c>
    </row>
    <row r="197" spans="1:13">
      <c r="A197" s="7">
        <v>163</v>
      </c>
      <c r="B197" s="8" t="s">
        <v>383</v>
      </c>
      <c r="C197" s="35" t="s">
        <v>384</v>
      </c>
      <c r="D197" s="9">
        <v>17</v>
      </c>
      <c r="E197" s="10">
        <v>17726965</v>
      </c>
      <c r="F197" s="9" t="s">
        <v>13</v>
      </c>
      <c r="G197" s="9" t="s">
        <v>5</v>
      </c>
      <c r="H197" s="11">
        <v>0.60409999999999997</v>
      </c>
      <c r="I197" s="12">
        <v>-3.5216454000000001E-2</v>
      </c>
      <c r="J197" s="12">
        <v>5.5871169000000004E-3</v>
      </c>
      <c r="K197" s="13">
        <f>EXP(I197)</f>
        <v>0.96539642972159767</v>
      </c>
      <c r="L197" s="14">
        <v>2.9169999999999999E-10</v>
      </c>
      <c r="M197" s="25" t="s">
        <v>475</v>
      </c>
    </row>
    <row r="198" spans="1:13">
      <c r="A198" s="7">
        <v>164</v>
      </c>
      <c r="B198" s="8" t="s">
        <v>385</v>
      </c>
      <c r="C198" s="35" t="s">
        <v>386</v>
      </c>
      <c r="D198" s="9">
        <v>17</v>
      </c>
      <c r="E198" s="10">
        <v>27938424</v>
      </c>
      <c r="F198" s="9" t="s">
        <v>13</v>
      </c>
      <c r="G198" s="9" t="s">
        <v>5</v>
      </c>
      <c r="H198" s="11">
        <v>0.51239999999999997</v>
      </c>
      <c r="I198" s="12">
        <v>-3.3926284000000001E-2</v>
      </c>
      <c r="J198" s="12">
        <v>4.9286308999999997E-3</v>
      </c>
      <c r="K198" s="13">
        <f>EXP(I198)</f>
        <v>0.96664275904880537</v>
      </c>
      <c r="L198" s="14">
        <v>5.8400000000000002E-12</v>
      </c>
      <c r="M198" s="25" t="s">
        <v>475</v>
      </c>
    </row>
    <row r="199" spans="1:13">
      <c r="A199" s="7">
        <v>165</v>
      </c>
      <c r="B199" s="8" t="s">
        <v>387</v>
      </c>
      <c r="C199" s="35" t="s">
        <v>388</v>
      </c>
      <c r="D199" s="9">
        <v>17</v>
      </c>
      <c r="E199" s="10">
        <v>40270081</v>
      </c>
      <c r="F199" s="9" t="s">
        <v>10</v>
      </c>
      <c r="G199" s="9" t="s">
        <v>6</v>
      </c>
      <c r="H199" s="11">
        <v>0.86899999999999999</v>
      </c>
      <c r="I199" s="12">
        <v>-5.3149244999999998E-2</v>
      </c>
      <c r="J199" s="12">
        <v>8.3381541E-3</v>
      </c>
      <c r="K199" s="13">
        <f>EXP(I199)</f>
        <v>0.94823848206895123</v>
      </c>
      <c r="L199" s="14">
        <v>1.8390000000000001E-10</v>
      </c>
      <c r="M199" s="25" t="s">
        <v>475</v>
      </c>
    </row>
    <row r="200" spans="1:13">
      <c r="A200" s="7">
        <v>165</v>
      </c>
      <c r="B200" s="8" t="s">
        <v>389</v>
      </c>
      <c r="C200" s="35" t="s">
        <v>390</v>
      </c>
      <c r="D200" s="9">
        <v>17</v>
      </c>
      <c r="E200" s="10">
        <v>40571284</v>
      </c>
      <c r="F200" s="9" t="s">
        <v>13</v>
      </c>
      <c r="G200" s="9" t="s">
        <v>5</v>
      </c>
      <c r="H200" s="11">
        <v>0.65610000000000002</v>
      </c>
      <c r="I200" s="12">
        <v>-3.1726728000000003E-2</v>
      </c>
      <c r="J200" s="12">
        <v>5.1446570000000004E-3</v>
      </c>
      <c r="K200" s="13">
        <f>EXP(I200)</f>
        <v>0.96877128397605661</v>
      </c>
      <c r="L200" s="14">
        <v>6.9629999999999996E-10</v>
      </c>
      <c r="M200" s="25" t="s">
        <v>475</v>
      </c>
    </row>
    <row r="201" spans="1:13">
      <c r="A201" s="7">
        <v>166</v>
      </c>
      <c r="B201" s="8" t="s">
        <v>391</v>
      </c>
      <c r="C201" s="35" t="s">
        <v>392</v>
      </c>
      <c r="D201" s="9">
        <v>17</v>
      </c>
      <c r="E201" s="10">
        <v>45013271</v>
      </c>
      <c r="F201" s="9" t="s">
        <v>13</v>
      </c>
      <c r="G201" s="9" t="s">
        <v>5</v>
      </c>
      <c r="H201" s="11">
        <v>0.86870000000000003</v>
      </c>
      <c r="I201" s="12">
        <v>-4.4426619000000001E-2</v>
      </c>
      <c r="J201" s="12">
        <v>7.3730172999999996E-3</v>
      </c>
      <c r="K201" s="13">
        <f>EXP(I201)</f>
        <v>0.95654578980489535</v>
      </c>
      <c r="L201" s="14">
        <v>1.6850000000000001E-9</v>
      </c>
      <c r="M201" s="25" t="s">
        <v>475</v>
      </c>
    </row>
    <row r="202" spans="1:13">
      <c r="A202" s="7">
        <v>167</v>
      </c>
      <c r="B202" s="8" t="s">
        <v>393</v>
      </c>
      <c r="C202" s="35" t="s">
        <v>394</v>
      </c>
      <c r="D202" s="9">
        <v>17</v>
      </c>
      <c r="E202" s="10">
        <v>47123423</v>
      </c>
      <c r="F202" s="9" t="s">
        <v>13</v>
      </c>
      <c r="G202" s="9" t="s">
        <v>5</v>
      </c>
      <c r="H202" s="11">
        <v>0.71989999999999998</v>
      </c>
      <c r="I202" s="12">
        <v>3.8224081E-2</v>
      </c>
      <c r="J202" s="12">
        <v>5.5230796000000004E-3</v>
      </c>
      <c r="K202" s="13">
        <f>EXP(I202)</f>
        <v>1.0389640188923797</v>
      </c>
      <c r="L202" s="14">
        <v>4.4910000000000001E-12</v>
      </c>
      <c r="M202" s="25" t="s">
        <v>475</v>
      </c>
    </row>
    <row r="203" spans="1:13">
      <c r="A203" s="7">
        <v>167</v>
      </c>
      <c r="B203" s="8" t="s">
        <v>395</v>
      </c>
      <c r="C203" s="35" t="s">
        <v>396</v>
      </c>
      <c r="D203" s="9">
        <v>17</v>
      </c>
      <c r="E203" s="10">
        <v>47417942</v>
      </c>
      <c r="F203" s="9" t="s">
        <v>6</v>
      </c>
      <c r="G203" s="9" t="s">
        <v>397</v>
      </c>
      <c r="H203" s="11">
        <v>0.55100000000000005</v>
      </c>
      <c r="I203" s="12">
        <v>-4.7392044000000001E-2</v>
      </c>
      <c r="J203" s="12">
        <v>5.681101E-3</v>
      </c>
      <c r="K203" s="13">
        <f>EXP(I203)</f>
        <v>0.95371342666198944</v>
      </c>
      <c r="L203" s="14">
        <v>7.3010000000000002E-17</v>
      </c>
      <c r="M203" s="25" t="s">
        <v>475</v>
      </c>
    </row>
    <row r="204" spans="1:13">
      <c r="A204" s="7">
        <v>168</v>
      </c>
      <c r="B204" s="8" t="s">
        <v>398</v>
      </c>
      <c r="C204" s="35" t="s">
        <v>399</v>
      </c>
      <c r="D204" s="9">
        <v>17</v>
      </c>
      <c r="E204" s="10">
        <v>59232365</v>
      </c>
      <c r="F204" s="9" t="s">
        <v>13</v>
      </c>
      <c r="G204" s="9" t="s">
        <v>5</v>
      </c>
      <c r="H204" s="11">
        <v>0.19750000000000001</v>
      </c>
      <c r="I204" s="12">
        <v>4.4909188000000003E-2</v>
      </c>
      <c r="J204" s="12">
        <v>6.4710779000000003E-3</v>
      </c>
      <c r="K204" s="13">
        <f>EXP(I204)</f>
        <v>1.0459328723397738</v>
      </c>
      <c r="L204" s="14">
        <v>3.921E-12</v>
      </c>
      <c r="M204" s="25" t="s">
        <v>475</v>
      </c>
    </row>
    <row r="205" spans="1:13">
      <c r="A205" s="7">
        <v>169</v>
      </c>
      <c r="B205" s="8" t="s">
        <v>400</v>
      </c>
      <c r="C205" s="35" t="s">
        <v>401</v>
      </c>
      <c r="D205" s="9">
        <v>17</v>
      </c>
      <c r="E205" s="10">
        <v>62392403</v>
      </c>
      <c r="F205" s="9" t="s">
        <v>13</v>
      </c>
      <c r="G205" s="9" t="s">
        <v>6</v>
      </c>
      <c r="H205" s="11">
        <v>0.53949999999999998</v>
      </c>
      <c r="I205" s="12">
        <v>3.5264341999999997E-2</v>
      </c>
      <c r="J205" s="12">
        <v>4.9460637000000003E-3</v>
      </c>
      <c r="K205" s="13">
        <f>EXP(I205)</f>
        <v>1.0358935027707155</v>
      </c>
      <c r="L205" s="14">
        <v>1.0050000000000001E-12</v>
      </c>
      <c r="M205" s="25" t="s">
        <v>475</v>
      </c>
    </row>
    <row r="206" spans="1:13">
      <c r="A206" s="7">
        <v>170</v>
      </c>
      <c r="B206" s="8" t="s">
        <v>402</v>
      </c>
      <c r="C206" s="35" t="s">
        <v>403</v>
      </c>
      <c r="D206" s="9">
        <v>17</v>
      </c>
      <c r="E206" s="10">
        <v>66463985</v>
      </c>
      <c r="F206" s="9" t="s">
        <v>13</v>
      </c>
      <c r="G206" s="9" t="s">
        <v>5</v>
      </c>
      <c r="H206" s="11">
        <v>0.7903</v>
      </c>
      <c r="I206" s="12">
        <v>3.5819877999999999E-2</v>
      </c>
      <c r="J206" s="12">
        <v>6.0798142000000003E-3</v>
      </c>
      <c r="K206" s="13">
        <f>EXP(I206)</f>
        <v>1.0364691387821299</v>
      </c>
      <c r="L206" s="14">
        <v>3.8250000000000003E-9</v>
      </c>
      <c r="M206" s="25" t="s">
        <v>475</v>
      </c>
    </row>
    <row r="207" spans="1:13">
      <c r="A207" s="7">
        <v>171</v>
      </c>
      <c r="B207" s="8" t="s">
        <v>404</v>
      </c>
      <c r="C207" s="35" t="s">
        <v>405</v>
      </c>
      <c r="D207" s="9">
        <v>17</v>
      </c>
      <c r="E207" s="10">
        <v>73841285</v>
      </c>
      <c r="F207" s="9" t="s">
        <v>13</v>
      </c>
      <c r="G207" s="9" t="s">
        <v>5</v>
      </c>
      <c r="H207" s="11">
        <v>0.66979999999999995</v>
      </c>
      <c r="I207" s="12">
        <v>3.1105008999999999E-2</v>
      </c>
      <c r="J207" s="12">
        <v>5.2976285000000001E-3</v>
      </c>
      <c r="K207" s="13">
        <f>EXP(I207)</f>
        <v>1.031593824835038</v>
      </c>
      <c r="L207" s="14">
        <v>4.3189999999999997E-9</v>
      </c>
      <c r="M207" s="25" t="s">
        <v>475</v>
      </c>
    </row>
    <row r="208" spans="1:13">
      <c r="A208" s="26">
        <v>172</v>
      </c>
      <c r="B208" s="27" t="s">
        <v>406</v>
      </c>
      <c r="C208" s="37" t="s">
        <v>407</v>
      </c>
      <c r="D208" s="28">
        <v>18</v>
      </c>
      <c r="E208" s="29">
        <v>20009691</v>
      </c>
      <c r="F208" s="28" t="s">
        <v>13</v>
      </c>
      <c r="G208" s="28" t="s">
        <v>5</v>
      </c>
      <c r="H208" s="30">
        <v>0.58630000000000004</v>
      </c>
      <c r="I208" s="31">
        <v>-3.2367535000000003E-2</v>
      </c>
      <c r="J208" s="31">
        <v>5.1583501000000004E-3</v>
      </c>
      <c r="K208" s="32">
        <f>EXP(I208)</f>
        <v>0.96815068741843147</v>
      </c>
      <c r="L208" s="33">
        <v>3.5010000000000001E-10</v>
      </c>
      <c r="M208" s="25" t="s">
        <v>475</v>
      </c>
    </row>
    <row r="209" spans="1:13">
      <c r="A209" s="7">
        <v>173</v>
      </c>
      <c r="B209" s="8" t="s">
        <v>408</v>
      </c>
      <c r="C209" s="35" t="s">
        <v>409</v>
      </c>
      <c r="D209" s="9">
        <v>18</v>
      </c>
      <c r="E209" s="10">
        <v>46515916</v>
      </c>
      <c r="F209" s="9" t="s">
        <v>13</v>
      </c>
      <c r="G209" s="9" t="s">
        <v>6</v>
      </c>
      <c r="H209" s="11">
        <v>0.64170000000000005</v>
      </c>
      <c r="I209" s="12">
        <v>3.4525003999999998E-2</v>
      </c>
      <c r="J209" s="12">
        <v>5.1749053999999997E-3</v>
      </c>
      <c r="K209" s="13">
        <f>EXP(I209)</f>
        <v>1.0351279103908075</v>
      </c>
      <c r="L209" s="14">
        <v>2.5299999999999999E-11</v>
      </c>
      <c r="M209" s="25" t="s">
        <v>475</v>
      </c>
    </row>
    <row r="210" spans="1:13">
      <c r="A210" s="7">
        <v>174</v>
      </c>
      <c r="B210" s="8" t="s">
        <v>410</v>
      </c>
      <c r="C210" s="35" t="s">
        <v>411</v>
      </c>
      <c r="D210" s="9">
        <v>18</v>
      </c>
      <c r="E210" s="10">
        <v>47213682</v>
      </c>
      <c r="F210" s="9" t="s">
        <v>10</v>
      </c>
      <c r="G210" s="9" t="s">
        <v>6</v>
      </c>
      <c r="H210" s="11">
        <v>0.23100000000000001</v>
      </c>
      <c r="I210" s="12">
        <v>3.8609202000000002E-2</v>
      </c>
      <c r="J210" s="12">
        <v>5.8913018999999997E-3</v>
      </c>
      <c r="K210" s="13">
        <f>EXP(I210)</f>
        <v>1.0393642228128201</v>
      </c>
      <c r="L210" s="14">
        <v>5.6169999999999998E-11</v>
      </c>
      <c r="M210" s="25" t="s">
        <v>475</v>
      </c>
    </row>
    <row r="211" spans="1:13">
      <c r="A211" s="7">
        <v>175</v>
      </c>
      <c r="B211" s="8" t="s">
        <v>412</v>
      </c>
      <c r="C211" s="35" t="s">
        <v>413</v>
      </c>
      <c r="D211" s="9">
        <v>18</v>
      </c>
      <c r="E211" s="10">
        <v>56960510</v>
      </c>
      <c r="F211" s="9" t="s">
        <v>13</v>
      </c>
      <c r="G211" s="9" t="s">
        <v>5</v>
      </c>
      <c r="H211" s="11">
        <v>0.71209999999999996</v>
      </c>
      <c r="I211" s="12">
        <v>-3.0017250999999998E-2</v>
      </c>
      <c r="J211" s="12">
        <v>5.3923952000000004E-3</v>
      </c>
      <c r="K211" s="13">
        <f>EXP(I211)</f>
        <v>0.97042879253700898</v>
      </c>
      <c r="L211" s="14">
        <v>2.5979999999999998E-8</v>
      </c>
      <c r="M211" s="25" t="s">
        <v>475</v>
      </c>
    </row>
    <row r="212" spans="1:13">
      <c r="A212" s="7">
        <v>176</v>
      </c>
      <c r="B212" s="8" t="s">
        <v>414</v>
      </c>
      <c r="C212" s="35" t="s">
        <v>415</v>
      </c>
      <c r="D212" s="9">
        <v>18</v>
      </c>
      <c r="E212" s="10">
        <v>57852587</v>
      </c>
      <c r="F212" s="9" t="s">
        <v>13</v>
      </c>
      <c r="G212" s="9" t="s">
        <v>5</v>
      </c>
      <c r="H212" s="11">
        <v>0.745</v>
      </c>
      <c r="I212" s="12">
        <v>-3.2789250999999998E-2</v>
      </c>
      <c r="J212" s="12">
        <v>5.7835094999999998E-3</v>
      </c>
      <c r="K212" s="13">
        <f>EXP(I212)</f>
        <v>0.96774248886111713</v>
      </c>
      <c r="L212" s="14">
        <v>1.433E-8</v>
      </c>
      <c r="M212" s="25" t="s">
        <v>475</v>
      </c>
    </row>
    <row r="213" spans="1:13">
      <c r="A213" s="7">
        <v>177</v>
      </c>
      <c r="B213" s="8" t="s">
        <v>416</v>
      </c>
      <c r="C213" s="35" t="s">
        <v>417</v>
      </c>
      <c r="D213" s="9">
        <v>19</v>
      </c>
      <c r="E213" s="10">
        <v>8429323</v>
      </c>
      <c r="F213" s="9" t="s">
        <v>10</v>
      </c>
      <c r="G213" s="9" t="s">
        <v>6</v>
      </c>
      <c r="H213" s="11">
        <v>2.24E-2</v>
      </c>
      <c r="I213" s="12">
        <v>-0.17734129000000001</v>
      </c>
      <c r="J213" s="12">
        <v>1.8776569E-2</v>
      </c>
      <c r="K213" s="13">
        <f>EXP(I213)</f>
        <v>0.83749390744660257</v>
      </c>
      <c r="L213" s="14">
        <v>3.5600000000000004E-21</v>
      </c>
      <c r="M213" s="25" t="s">
        <v>475</v>
      </c>
    </row>
    <row r="214" spans="1:13">
      <c r="A214" s="7">
        <v>178</v>
      </c>
      <c r="B214" s="8" t="s">
        <v>418</v>
      </c>
      <c r="C214" s="35" t="s">
        <v>420</v>
      </c>
      <c r="D214" s="9">
        <v>19</v>
      </c>
      <c r="E214" s="10">
        <v>11216617</v>
      </c>
      <c r="F214" s="9" t="s">
        <v>10</v>
      </c>
      <c r="G214" s="9" t="s">
        <v>6</v>
      </c>
      <c r="H214" s="11">
        <v>0.49980000000000002</v>
      </c>
      <c r="I214" s="12">
        <v>3.1525956000000001E-2</v>
      </c>
      <c r="J214" s="12">
        <v>5.0001929000000004E-3</v>
      </c>
      <c r="K214" s="13">
        <f>EXP(I214)</f>
        <v>1.0320281625709908</v>
      </c>
      <c r="L214" s="14">
        <v>2.8829999999999998E-10</v>
      </c>
      <c r="M214" s="25" t="s">
        <v>475</v>
      </c>
    </row>
    <row r="215" spans="1:13">
      <c r="A215" s="7">
        <v>178</v>
      </c>
      <c r="B215" s="8" t="s">
        <v>418</v>
      </c>
      <c r="C215" s="35" t="s">
        <v>419</v>
      </c>
      <c r="D215" s="9">
        <v>19</v>
      </c>
      <c r="E215" s="10">
        <v>11188117</v>
      </c>
      <c r="F215" s="9" t="s">
        <v>13</v>
      </c>
      <c r="G215" s="9" t="s">
        <v>5</v>
      </c>
      <c r="H215" s="11">
        <v>0.1067</v>
      </c>
      <c r="I215" s="12">
        <v>-0.11445664999999999</v>
      </c>
      <c r="J215" s="12">
        <v>8.1921432999999995E-3</v>
      </c>
      <c r="K215" s="13">
        <f>EXP(I215)</f>
        <v>0.89185059930362431</v>
      </c>
      <c r="L215" s="14">
        <v>2.3259999999999999E-44</v>
      </c>
      <c r="M215" s="25" t="s">
        <v>475</v>
      </c>
    </row>
    <row r="216" spans="1:13">
      <c r="A216" s="7">
        <v>178</v>
      </c>
      <c r="B216" s="8" t="s">
        <v>418</v>
      </c>
      <c r="C216" s="35" t="s">
        <v>421</v>
      </c>
      <c r="D216" s="9">
        <v>19</v>
      </c>
      <c r="E216" s="10">
        <v>11231203</v>
      </c>
      <c r="F216" s="9" t="s">
        <v>10</v>
      </c>
      <c r="G216" s="9" t="s">
        <v>6</v>
      </c>
      <c r="H216" s="11">
        <v>1.61E-2</v>
      </c>
      <c r="I216" s="12">
        <v>-0.19714701000000001</v>
      </c>
      <c r="J216" s="12">
        <v>2.5915402000000001E-2</v>
      </c>
      <c r="K216" s="13">
        <f>EXP(I216)</f>
        <v>0.82106991895098114</v>
      </c>
      <c r="L216" s="14">
        <v>2.7980000000000001E-14</v>
      </c>
      <c r="M216" s="25" t="s">
        <v>475</v>
      </c>
    </row>
    <row r="217" spans="1:13">
      <c r="A217" s="7">
        <v>179</v>
      </c>
      <c r="B217" s="8" t="s">
        <v>422</v>
      </c>
      <c r="C217" s="35" t="s">
        <v>423</v>
      </c>
      <c r="D217" s="9">
        <v>19</v>
      </c>
      <c r="E217" s="10">
        <v>11526765</v>
      </c>
      <c r="F217" s="9" t="s">
        <v>13</v>
      </c>
      <c r="G217" s="9" t="s">
        <v>6</v>
      </c>
      <c r="H217" s="11">
        <v>0.47049999999999997</v>
      </c>
      <c r="I217" s="12">
        <v>-3.5401295999999999E-2</v>
      </c>
      <c r="J217" s="12">
        <v>5.4020982999999998E-3</v>
      </c>
      <c r="K217" s="13">
        <f>EXP(I217)</f>
        <v>0.96521800040585892</v>
      </c>
      <c r="L217" s="14">
        <v>5.6300000000000002E-11</v>
      </c>
      <c r="M217" s="25" t="s">
        <v>475</v>
      </c>
    </row>
    <row r="218" spans="1:13">
      <c r="A218" s="7">
        <v>180</v>
      </c>
      <c r="B218" s="8" t="s">
        <v>424</v>
      </c>
      <c r="C218" s="35" t="s">
        <v>425</v>
      </c>
      <c r="D218" s="9">
        <v>19</v>
      </c>
      <c r="E218" s="10">
        <v>17219105</v>
      </c>
      <c r="F218" s="9" t="s">
        <v>10</v>
      </c>
      <c r="G218" s="9" t="s">
        <v>6</v>
      </c>
      <c r="H218" s="11">
        <v>0.27400000000000002</v>
      </c>
      <c r="I218" s="12">
        <v>3.3085828999999997E-2</v>
      </c>
      <c r="J218" s="12">
        <v>5.8876785000000001E-3</v>
      </c>
      <c r="K218" s="13">
        <f>EXP(I218)</f>
        <v>1.0336392516575326</v>
      </c>
      <c r="L218" s="14">
        <v>1.9149999999999999E-8</v>
      </c>
      <c r="M218" s="25" t="s">
        <v>475</v>
      </c>
    </row>
    <row r="219" spans="1:13">
      <c r="A219" s="7">
        <v>181</v>
      </c>
      <c r="B219" s="8" t="s">
        <v>426</v>
      </c>
      <c r="C219" s="35" t="s">
        <v>427</v>
      </c>
      <c r="D219" s="9">
        <v>19</v>
      </c>
      <c r="E219" s="10">
        <v>17829608</v>
      </c>
      <c r="F219" s="9" t="s">
        <v>13</v>
      </c>
      <c r="G219" s="9" t="s">
        <v>5</v>
      </c>
      <c r="H219" s="11">
        <v>0.46129999999999999</v>
      </c>
      <c r="I219" s="12">
        <v>-3.9644052999999999E-2</v>
      </c>
      <c r="J219" s="12">
        <v>5.0325051999999997E-3</v>
      </c>
      <c r="K219" s="13">
        <f>EXP(I219)</f>
        <v>0.96113149014322175</v>
      </c>
      <c r="L219" s="14">
        <v>3.337E-15</v>
      </c>
      <c r="M219" s="25" t="s">
        <v>475</v>
      </c>
    </row>
    <row r="220" spans="1:13">
      <c r="A220" s="7">
        <v>182</v>
      </c>
      <c r="B220" s="8" t="s">
        <v>428</v>
      </c>
      <c r="C220" s="35" t="s">
        <v>429</v>
      </c>
      <c r="D220" s="9">
        <v>19</v>
      </c>
      <c r="E220" s="10">
        <v>18575193</v>
      </c>
      <c r="F220" s="9" t="s">
        <v>10</v>
      </c>
      <c r="G220" s="9" t="s">
        <v>6</v>
      </c>
      <c r="H220" s="11">
        <v>0.9274</v>
      </c>
      <c r="I220" s="12">
        <v>-9.2671982999999999E-2</v>
      </c>
      <c r="J220" s="12">
        <v>9.9315830000000008E-3</v>
      </c>
      <c r="K220" s="13">
        <f>EXP(I220)</f>
        <v>0.91149243627988918</v>
      </c>
      <c r="L220" s="14">
        <v>1.048E-20</v>
      </c>
      <c r="M220" s="25" t="s">
        <v>475</v>
      </c>
    </row>
    <row r="221" spans="1:13">
      <c r="A221" s="7">
        <v>183</v>
      </c>
      <c r="B221" s="8" t="s">
        <v>433</v>
      </c>
      <c r="C221" s="35" t="s">
        <v>434</v>
      </c>
      <c r="D221" s="9">
        <v>19</v>
      </c>
      <c r="E221" s="10">
        <v>41837615</v>
      </c>
      <c r="F221" s="9" t="s">
        <v>10</v>
      </c>
      <c r="G221" s="9" t="s">
        <v>6</v>
      </c>
      <c r="H221" s="11">
        <v>0.16209999999999999</v>
      </c>
      <c r="I221" s="12">
        <v>-5.5217117000000003E-2</v>
      </c>
      <c r="J221" s="12">
        <v>6.8163948999999998E-3</v>
      </c>
      <c r="K221" s="13">
        <f>EXP(I221)</f>
        <v>0.94627967224455756</v>
      </c>
      <c r="L221" s="14">
        <v>5.4669999999999999E-16</v>
      </c>
      <c r="M221" s="25" t="s">
        <v>475</v>
      </c>
    </row>
    <row r="222" spans="1:13">
      <c r="A222" s="7">
        <v>183</v>
      </c>
      <c r="B222" s="8" t="s">
        <v>435</v>
      </c>
      <c r="C222" s="35" t="s">
        <v>436</v>
      </c>
      <c r="D222" s="9">
        <v>19</v>
      </c>
      <c r="E222" s="10">
        <v>41860296</v>
      </c>
      <c r="F222" s="9" t="s">
        <v>10</v>
      </c>
      <c r="G222" s="9" t="s">
        <v>6</v>
      </c>
      <c r="H222" s="11">
        <v>0.31140000000000001</v>
      </c>
      <c r="I222" s="12">
        <v>4.1611231999999998E-2</v>
      </c>
      <c r="J222" s="12">
        <v>5.3013048999999996E-3</v>
      </c>
      <c r="K222" s="13">
        <f>EXP(I222)</f>
        <v>1.0424891135516627</v>
      </c>
      <c r="L222" s="14">
        <v>4.1859999999999998E-15</v>
      </c>
      <c r="M222" s="25" t="s">
        <v>475</v>
      </c>
    </row>
    <row r="223" spans="1:13">
      <c r="A223" s="7">
        <v>183</v>
      </c>
      <c r="B223" s="8" t="s">
        <v>430</v>
      </c>
      <c r="C223" s="35" t="s">
        <v>431</v>
      </c>
      <c r="D223" s="9">
        <v>19</v>
      </c>
      <c r="E223" s="10">
        <v>41790086</v>
      </c>
      <c r="F223" s="9" t="s">
        <v>6</v>
      </c>
      <c r="G223" s="9" t="s">
        <v>432</v>
      </c>
      <c r="H223" s="11">
        <v>0.16950000000000001</v>
      </c>
      <c r="I223" s="12">
        <v>6.8227844999999995E-2</v>
      </c>
      <c r="J223" s="12">
        <v>7.2816629999999999E-3</v>
      </c>
      <c r="K223" s="13">
        <f>EXP(I223)</f>
        <v>1.0706092136477161</v>
      </c>
      <c r="L223" s="14">
        <v>7.2659999999999994E-21</v>
      </c>
      <c r="M223" s="25" t="s">
        <v>475</v>
      </c>
    </row>
    <row r="224" spans="1:13">
      <c r="A224" s="7">
        <v>184</v>
      </c>
      <c r="B224" s="8" t="s">
        <v>437</v>
      </c>
      <c r="C224" s="35" t="s">
        <v>438</v>
      </c>
      <c r="D224" s="9">
        <v>19</v>
      </c>
      <c r="E224" s="10">
        <v>45411941</v>
      </c>
      <c r="F224" s="9" t="s">
        <v>13</v>
      </c>
      <c r="G224" s="9" t="s">
        <v>5</v>
      </c>
      <c r="H224" s="11">
        <v>0.84840000000000004</v>
      </c>
      <c r="I224" s="12">
        <v>-9.1423030000000002E-2</v>
      </c>
      <c r="J224" s="12">
        <v>7.0791433000000001E-3</v>
      </c>
      <c r="K224" s="13">
        <f>EXP(I224)</f>
        <v>0.9126315586997652</v>
      </c>
      <c r="L224" s="14">
        <v>3.7320000000000002E-38</v>
      </c>
      <c r="M224" s="25" t="s">
        <v>475</v>
      </c>
    </row>
    <row r="225" spans="1:13">
      <c r="A225" s="7">
        <v>184</v>
      </c>
      <c r="B225" s="8" t="s">
        <v>437</v>
      </c>
      <c r="C225" s="35" t="s">
        <v>439</v>
      </c>
      <c r="D225" s="9">
        <v>19</v>
      </c>
      <c r="E225" s="10">
        <v>45412079</v>
      </c>
      <c r="F225" s="9" t="s">
        <v>13</v>
      </c>
      <c r="G225" s="9" t="s">
        <v>5</v>
      </c>
      <c r="H225" s="11">
        <v>7.4700000000000003E-2</v>
      </c>
      <c r="I225" s="12">
        <v>-0.15368407000000001</v>
      </c>
      <c r="J225" s="12">
        <v>9.8659307000000009E-3</v>
      </c>
      <c r="K225" s="13">
        <f>EXP(I225)</f>
        <v>0.85754290174847814</v>
      </c>
      <c r="L225" s="14">
        <v>1.039E-54</v>
      </c>
      <c r="M225" s="25" t="s">
        <v>475</v>
      </c>
    </row>
    <row r="226" spans="1:13">
      <c r="A226" s="7">
        <v>185</v>
      </c>
      <c r="B226" s="8" t="s">
        <v>440</v>
      </c>
      <c r="C226" s="35" t="s">
        <v>441</v>
      </c>
      <c r="D226" s="9">
        <v>19</v>
      </c>
      <c r="E226" s="10">
        <v>45742498</v>
      </c>
      <c r="F226" s="9" t="s">
        <v>13</v>
      </c>
      <c r="G226" s="9" t="s">
        <v>5</v>
      </c>
      <c r="H226" s="11">
        <v>0.25280000000000002</v>
      </c>
      <c r="I226" s="12">
        <v>4.0068390000000002E-2</v>
      </c>
      <c r="J226" s="12">
        <v>6.3045161999999997E-3</v>
      </c>
      <c r="K226" s="13">
        <f>EXP(I226)</f>
        <v>1.0408819576753268</v>
      </c>
      <c r="L226" s="14">
        <v>2.0769999999999999E-10</v>
      </c>
      <c r="M226" s="25" t="s">
        <v>475</v>
      </c>
    </row>
    <row r="227" spans="1:13">
      <c r="A227" s="7">
        <v>186</v>
      </c>
      <c r="B227" s="8" t="s">
        <v>442</v>
      </c>
      <c r="C227" s="35" t="s">
        <v>443</v>
      </c>
      <c r="D227" s="9">
        <v>19</v>
      </c>
      <c r="E227" s="10">
        <v>46301479</v>
      </c>
      <c r="F227" s="9" t="s">
        <v>13</v>
      </c>
      <c r="G227" s="9" t="s">
        <v>5</v>
      </c>
      <c r="H227" s="11">
        <v>0.35</v>
      </c>
      <c r="I227" s="12">
        <v>3.4920857999999999E-2</v>
      </c>
      <c r="J227" s="12">
        <v>5.1432576999999998E-3</v>
      </c>
      <c r="K227" s="13">
        <f>EXP(I227)</f>
        <v>1.0355377510278232</v>
      </c>
      <c r="L227" s="14">
        <v>1.124E-11</v>
      </c>
      <c r="M227" s="25" t="s">
        <v>475</v>
      </c>
    </row>
    <row r="228" spans="1:13">
      <c r="A228" s="7">
        <v>187</v>
      </c>
      <c r="B228" s="8" t="s">
        <v>444</v>
      </c>
      <c r="C228" s="35" t="s">
        <v>445</v>
      </c>
      <c r="D228" s="9">
        <v>20</v>
      </c>
      <c r="E228" s="10">
        <v>17596155</v>
      </c>
      <c r="F228" s="9" t="s">
        <v>10</v>
      </c>
      <c r="G228" s="9" t="s">
        <v>5</v>
      </c>
      <c r="H228" s="11">
        <v>0.16750000000000001</v>
      </c>
      <c r="I228" s="12">
        <v>3.7131984999999999E-2</v>
      </c>
      <c r="J228" s="12">
        <v>6.5952605999999997E-3</v>
      </c>
      <c r="K228" s="13">
        <f>EXP(I228)</f>
        <v>1.0378299897902372</v>
      </c>
      <c r="L228" s="14">
        <v>1.801E-8</v>
      </c>
      <c r="M228" s="25" t="s">
        <v>475</v>
      </c>
    </row>
    <row r="229" spans="1:13">
      <c r="A229" s="7">
        <v>188</v>
      </c>
      <c r="B229" s="8" t="s">
        <v>448</v>
      </c>
      <c r="C229" s="35" t="s">
        <v>449</v>
      </c>
      <c r="D229" s="9">
        <v>20</v>
      </c>
      <c r="E229" s="10">
        <v>33799176</v>
      </c>
      <c r="F229" s="9" t="s">
        <v>10</v>
      </c>
      <c r="G229" s="9" t="s">
        <v>5</v>
      </c>
      <c r="H229" s="11">
        <v>0.89349999999999996</v>
      </c>
      <c r="I229" s="12">
        <v>4.7206923999999997E-2</v>
      </c>
      <c r="J229" s="12">
        <v>7.9567457999999997E-3</v>
      </c>
      <c r="K229" s="13">
        <f>EXP(I229)</f>
        <v>1.0483389131188141</v>
      </c>
      <c r="L229" s="14">
        <v>2.9760000000000001E-9</v>
      </c>
      <c r="M229" s="25" t="s">
        <v>475</v>
      </c>
    </row>
    <row r="230" spans="1:13">
      <c r="A230" s="7">
        <v>188</v>
      </c>
      <c r="B230" s="8" t="s">
        <v>446</v>
      </c>
      <c r="C230" s="35" t="s">
        <v>447</v>
      </c>
      <c r="D230" s="9">
        <v>20</v>
      </c>
      <c r="E230" s="10">
        <v>33358499</v>
      </c>
      <c r="F230" s="9" t="s">
        <v>10</v>
      </c>
      <c r="G230" s="9" t="s">
        <v>13</v>
      </c>
      <c r="H230" s="11">
        <v>0.3639</v>
      </c>
      <c r="I230" s="12">
        <v>3.2996407999999998E-2</v>
      </c>
      <c r="J230" s="12">
        <v>5.1010162E-3</v>
      </c>
      <c r="K230" s="13">
        <f>EXP(I230)</f>
        <v>1.0335468267344361</v>
      </c>
      <c r="L230" s="14">
        <v>9.8920000000000006E-11</v>
      </c>
      <c r="M230" s="25" t="s">
        <v>475</v>
      </c>
    </row>
    <row r="231" spans="1:13">
      <c r="A231" s="7">
        <v>189</v>
      </c>
      <c r="B231" s="8" t="s">
        <v>450</v>
      </c>
      <c r="C231" s="35" t="s">
        <v>451</v>
      </c>
      <c r="D231" s="9">
        <v>20</v>
      </c>
      <c r="E231" s="10">
        <v>39142516</v>
      </c>
      <c r="F231" s="9" t="s">
        <v>10</v>
      </c>
      <c r="G231" s="9" t="s">
        <v>6</v>
      </c>
      <c r="H231" s="11">
        <v>3.6400000000000002E-2</v>
      </c>
      <c r="I231" s="12">
        <v>9.1624891E-2</v>
      </c>
      <c r="J231" s="12">
        <v>1.4839771999999999E-2</v>
      </c>
      <c r="K231" s="13">
        <f>EXP(I231)</f>
        <v>1.0959536428920995</v>
      </c>
      <c r="L231" s="14">
        <v>6.6469999999999999E-10</v>
      </c>
      <c r="M231" s="25" t="s">
        <v>475</v>
      </c>
    </row>
    <row r="232" spans="1:13">
      <c r="A232" s="7">
        <v>190</v>
      </c>
      <c r="B232" s="8" t="s">
        <v>452</v>
      </c>
      <c r="C232" s="35" t="s">
        <v>453</v>
      </c>
      <c r="D232" s="9">
        <v>20</v>
      </c>
      <c r="E232" s="10">
        <v>39924279</v>
      </c>
      <c r="F232" s="9" t="s">
        <v>10</v>
      </c>
      <c r="G232" s="9" t="s">
        <v>6</v>
      </c>
      <c r="H232" s="11">
        <v>0.2349</v>
      </c>
      <c r="I232" s="12">
        <v>3.3906881E-2</v>
      </c>
      <c r="J232" s="12">
        <v>5.8046629000000002E-3</v>
      </c>
      <c r="K232" s="13">
        <f>EXP(I232)</f>
        <v>1.034488271729503</v>
      </c>
      <c r="L232" s="14">
        <v>5.1789999999999996E-9</v>
      </c>
      <c r="M232" s="25" t="s">
        <v>475</v>
      </c>
    </row>
    <row r="233" spans="1:13">
      <c r="A233" s="7">
        <v>191</v>
      </c>
      <c r="B233" s="8" t="s">
        <v>454</v>
      </c>
      <c r="C233" s="35" t="s">
        <v>455</v>
      </c>
      <c r="D233" s="9">
        <v>20</v>
      </c>
      <c r="E233" s="10">
        <v>44608901</v>
      </c>
      <c r="F233" s="9" t="s">
        <v>10</v>
      </c>
      <c r="G233" s="9" t="s">
        <v>6</v>
      </c>
      <c r="H233" s="11">
        <v>0.15590000000000001</v>
      </c>
      <c r="I233" s="12">
        <v>4.7103265999999998E-2</v>
      </c>
      <c r="J233" s="12">
        <v>6.8051129999999998E-3</v>
      </c>
      <c r="K233" s="13">
        <f>EXP(I233)</f>
        <v>1.0482302500357543</v>
      </c>
      <c r="L233" s="14">
        <v>4.4609999999999997E-12</v>
      </c>
      <c r="M233" s="25" t="s">
        <v>475</v>
      </c>
    </row>
    <row r="234" spans="1:13">
      <c r="A234" s="7">
        <v>192</v>
      </c>
      <c r="B234" s="8" t="s">
        <v>456</v>
      </c>
      <c r="C234" s="35" t="s">
        <v>457</v>
      </c>
      <c r="D234" s="9">
        <v>20</v>
      </c>
      <c r="E234" s="10">
        <v>47433150</v>
      </c>
      <c r="F234" s="9" t="s">
        <v>13</v>
      </c>
      <c r="G234" s="9" t="s">
        <v>5</v>
      </c>
      <c r="H234" s="11">
        <v>0.86099999999999999</v>
      </c>
      <c r="I234" s="12">
        <v>4.3295113000000003E-2</v>
      </c>
      <c r="J234" s="12">
        <v>7.1576232000000002E-3</v>
      </c>
      <c r="K234" s="13">
        <f>EXP(I234)</f>
        <v>1.0442460199582018</v>
      </c>
      <c r="L234" s="14">
        <v>1.459E-9</v>
      </c>
      <c r="M234" s="25" t="s">
        <v>475</v>
      </c>
    </row>
    <row r="235" spans="1:13">
      <c r="A235" s="7">
        <v>193</v>
      </c>
      <c r="B235" s="8" t="s">
        <v>458</v>
      </c>
      <c r="C235" s="35" t="s">
        <v>459</v>
      </c>
      <c r="D235" s="9">
        <v>20</v>
      </c>
      <c r="E235" s="10">
        <v>57739469</v>
      </c>
      <c r="F235" s="9" t="s">
        <v>10</v>
      </c>
      <c r="G235" s="9" t="s">
        <v>13</v>
      </c>
      <c r="H235" s="11">
        <v>0.87429999999999997</v>
      </c>
      <c r="I235" s="12">
        <v>-4.8171730000000003E-2</v>
      </c>
      <c r="J235" s="12">
        <v>7.4686057000000004E-3</v>
      </c>
      <c r="K235" s="13">
        <f>EXP(I235)</f>
        <v>0.95297011946597165</v>
      </c>
      <c r="L235" s="14">
        <v>1.119E-10</v>
      </c>
      <c r="M235" s="25" t="s">
        <v>475</v>
      </c>
    </row>
    <row r="236" spans="1:13">
      <c r="A236" s="7">
        <v>194</v>
      </c>
      <c r="B236" s="8" t="s">
        <v>460</v>
      </c>
      <c r="C236" s="35" t="s">
        <v>462</v>
      </c>
      <c r="D236" s="9">
        <v>21</v>
      </c>
      <c r="E236" s="10">
        <v>35605863</v>
      </c>
      <c r="F236" s="9" t="s">
        <v>13</v>
      </c>
      <c r="G236" s="9" t="s">
        <v>5</v>
      </c>
      <c r="H236" s="11">
        <v>2.3699999999999999E-2</v>
      </c>
      <c r="I236" s="12">
        <v>9.6490573999999996E-2</v>
      </c>
      <c r="J236" s="12">
        <v>1.758796E-2</v>
      </c>
      <c r="K236" s="13">
        <f>EXP(I236)</f>
        <v>1.1012992002486077</v>
      </c>
      <c r="L236" s="14">
        <v>4.1070000000000003E-8</v>
      </c>
      <c r="M236" s="25" t="s">
        <v>475</v>
      </c>
    </row>
    <row r="237" spans="1:13">
      <c r="A237" s="7">
        <v>194</v>
      </c>
      <c r="B237" s="8" t="s">
        <v>460</v>
      </c>
      <c r="C237" s="35" t="s">
        <v>461</v>
      </c>
      <c r="D237" s="9">
        <v>21</v>
      </c>
      <c r="E237" s="10">
        <v>35593827</v>
      </c>
      <c r="F237" s="9" t="s">
        <v>10</v>
      </c>
      <c r="G237" s="9" t="s">
        <v>6</v>
      </c>
      <c r="H237" s="11">
        <v>0.12889999999999999</v>
      </c>
      <c r="I237" s="12">
        <v>0.10905558</v>
      </c>
      <c r="J237" s="12">
        <v>7.6156775000000001E-3</v>
      </c>
      <c r="K237" s="13">
        <f>EXP(I237)</f>
        <v>1.1152243327873561</v>
      </c>
      <c r="L237" s="14">
        <v>1.644E-46</v>
      </c>
      <c r="M237" s="25" t="s">
        <v>475</v>
      </c>
    </row>
    <row r="238" spans="1:13">
      <c r="A238" s="7">
        <v>195</v>
      </c>
      <c r="B238" s="8" t="s">
        <v>463</v>
      </c>
      <c r="C238" s="35" t="s">
        <v>464</v>
      </c>
      <c r="D238" s="9">
        <v>22</v>
      </c>
      <c r="E238" s="10">
        <v>19960184</v>
      </c>
      <c r="F238" s="9" t="s">
        <v>5</v>
      </c>
      <c r="G238" s="9" t="s">
        <v>6</v>
      </c>
      <c r="H238" s="11">
        <v>0.70520000000000005</v>
      </c>
      <c r="I238" s="12">
        <v>-3.2428073000000002E-2</v>
      </c>
      <c r="J238" s="12">
        <v>5.4273945000000001E-3</v>
      </c>
      <c r="K238" s="13">
        <f>EXP(I238)</f>
        <v>0.96809207928614394</v>
      </c>
      <c r="L238" s="14">
        <v>2.3020000000000001E-9</v>
      </c>
      <c r="M238" s="25" t="s">
        <v>475</v>
      </c>
    </row>
    <row r="239" spans="1:13">
      <c r="A239" s="7">
        <v>196</v>
      </c>
      <c r="B239" s="8" t="s">
        <v>465</v>
      </c>
      <c r="C239" s="35" t="s">
        <v>466</v>
      </c>
      <c r="D239" s="9">
        <v>22</v>
      </c>
      <c r="E239" s="10">
        <v>24555861</v>
      </c>
      <c r="F239" s="9" t="s">
        <v>10</v>
      </c>
      <c r="G239" s="9" t="s">
        <v>6</v>
      </c>
      <c r="H239" s="11">
        <v>0.93820000000000003</v>
      </c>
      <c r="I239" s="12">
        <v>5.9634617000000001E-2</v>
      </c>
      <c r="J239" s="12">
        <v>1.0135547E-2</v>
      </c>
      <c r="K239" s="13">
        <f>EXP(I239)</f>
        <v>1.0614486403939456</v>
      </c>
      <c r="L239" s="14">
        <v>4.0119999999999998E-9</v>
      </c>
      <c r="M239" s="25" t="s">
        <v>475</v>
      </c>
    </row>
    <row r="240" spans="1:13">
      <c r="A240" s="7">
        <v>196</v>
      </c>
      <c r="B240" s="8" t="s">
        <v>467</v>
      </c>
      <c r="C240" s="35" t="s">
        <v>468</v>
      </c>
      <c r="D240" s="9">
        <v>22</v>
      </c>
      <c r="E240" s="10">
        <v>24677831</v>
      </c>
      <c r="F240" s="9" t="s">
        <v>13</v>
      </c>
      <c r="G240" s="9" t="s">
        <v>6</v>
      </c>
      <c r="H240" s="11">
        <v>2.6200000000000001E-2</v>
      </c>
      <c r="I240" s="12">
        <v>-0.10322318</v>
      </c>
      <c r="J240" s="12">
        <v>1.7474997999999999E-2</v>
      </c>
      <c r="K240" s="13">
        <f>EXP(I240)</f>
        <v>0.90192565924906565</v>
      </c>
      <c r="L240" s="14">
        <v>3.4860000000000002E-9</v>
      </c>
      <c r="M240" s="25" t="s">
        <v>475</v>
      </c>
    </row>
    <row r="241" spans="1:13">
      <c r="A241" s="7">
        <v>197</v>
      </c>
      <c r="B241" s="8" t="s">
        <v>469</v>
      </c>
      <c r="C241" s="35" t="s">
        <v>470</v>
      </c>
      <c r="D241" s="9">
        <v>22</v>
      </c>
      <c r="E241" s="10">
        <v>30669883</v>
      </c>
      <c r="F241" s="9" t="s">
        <v>10</v>
      </c>
      <c r="G241" s="9" t="s">
        <v>6</v>
      </c>
      <c r="H241" s="11">
        <v>0.55569999999999997</v>
      </c>
      <c r="I241" s="12">
        <v>3.3829239999999997E-2</v>
      </c>
      <c r="J241" s="12">
        <v>4.9690248000000001E-3</v>
      </c>
      <c r="K241" s="13">
        <f>EXP(I241)</f>
        <v>1.0344079561435291</v>
      </c>
      <c r="L241" s="14">
        <v>9.8950000000000001E-12</v>
      </c>
      <c r="M241" s="25" t="s">
        <v>475</v>
      </c>
    </row>
    <row r="242" spans="1:13">
      <c r="A242" s="15">
        <v>198</v>
      </c>
      <c r="B242" s="16" t="s">
        <v>471</v>
      </c>
      <c r="C242" s="38" t="s">
        <v>472</v>
      </c>
      <c r="D242" s="17">
        <v>22</v>
      </c>
      <c r="E242" s="18">
        <v>43623972</v>
      </c>
      <c r="F242" s="17" t="s">
        <v>10</v>
      </c>
      <c r="G242" s="17" t="s">
        <v>6</v>
      </c>
      <c r="H242" s="19">
        <v>0.27110000000000001</v>
      </c>
      <c r="I242" s="20">
        <v>-3.2361540000000001E-2</v>
      </c>
      <c r="J242" s="20">
        <v>5.7772793999999999E-3</v>
      </c>
      <c r="K242" s="21">
        <f>EXP(I242)</f>
        <v>0.96815649149920024</v>
      </c>
      <c r="L242" s="22">
        <v>2.1249999999999998E-8</v>
      </c>
      <c r="M242" s="25" t="s">
        <v>475</v>
      </c>
    </row>
  </sheetData>
  <sortState xmlns:xlrd2="http://schemas.microsoft.com/office/spreadsheetml/2017/richdata2" ref="A2:M242">
    <sortCondition ref="A1:A242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TemplafyTemplateConfiguration><![CDATA[{"transformationConfigurations":[],"templateName":"blankspreadsheet","templateDescription":"","enableDocumentContentUpdater":false,"version":"2.0"}]]></TemplafyTemplateConfiguration>
</file>

<file path=customXml/item2.xml><?xml version="1.0" encoding="utf-8"?>
<TemplafyFormConfiguration><![CDATA[{"formFields":[],"formDataEntries":[]}]]></TemplafyFormConfiguration>
</file>

<file path=customXml/itemProps1.xml><?xml version="1.0" encoding="utf-8"?>
<ds:datastoreItem xmlns:ds="http://schemas.openxmlformats.org/officeDocument/2006/customXml" ds:itemID="{36DF0BAB-95EA-47C3-997D-5B6EFC407787}">
  <ds:schemaRefs/>
</ds:datastoreItem>
</file>

<file path=customXml/itemProps2.xml><?xml version="1.0" encoding="utf-8"?>
<ds:datastoreItem xmlns:ds="http://schemas.openxmlformats.org/officeDocument/2006/customXml" ds:itemID="{6C9CDFDC-6B9B-4E74-98A9-1FC12A3B4E86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4-07-10T16:33:59Z</dcterms:created>
  <dcterms:modified xsi:type="dcterms:W3CDTF">2025-11-03T16:12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emplafyTenantId">
    <vt:lpwstr>erasmusmc</vt:lpwstr>
  </property>
  <property fmtid="{D5CDD505-2E9C-101B-9397-08002B2CF9AE}" pid="3" name="TemplafyTemplateId">
    <vt:lpwstr>883380456424472674</vt:lpwstr>
  </property>
  <property fmtid="{D5CDD505-2E9C-101B-9397-08002B2CF9AE}" pid="4" name="TemplafyUserProfileId">
    <vt:lpwstr>637737760117564304</vt:lpwstr>
  </property>
  <property fmtid="{D5CDD505-2E9C-101B-9397-08002B2CF9AE}" pid="5" name="TemplafyFromBlank">
    <vt:bool>true</vt:bool>
  </property>
</Properties>
</file>